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urd\Dropbox\ENVGEN\aquatic_bacteria_phylogeny\Supplementary_Files\"/>
    </mc:Choice>
  </mc:AlternateContent>
  <xr:revisionPtr revIDLastSave="0" documentId="13_ncr:1_{2ED2EA7A-22C7-4D93-9457-60642934CB09}" xr6:coauthVersionLast="47" xr6:coauthVersionMax="47" xr10:uidLastSave="{00000000-0000-0000-0000-000000000000}"/>
  <bookViews>
    <workbookView xWindow="-110" yWindow="-110" windowWidth="19420" windowHeight="10300" firstSheet="1" activeTab="3" xr2:uid="{66B70D6E-249F-429F-9EB3-8E00189AEB95}"/>
  </bookViews>
  <sheets>
    <sheet name="FB" sheetId="1" r:id="rId1"/>
    <sheet name="BM" sheetId="2" r:id="rId2"/>
    <sheet name="FM" sheetId="3" r:id="rId3"/>
    <sheet name="FB_single_transitions" sheetId="9" r:id="rId4"/>
    <sheet name="BM_single_transitions" sheetId="10" r:id="rId5"/>
    <sheet name="FM_single_transitions" sheetId="11" r:id="rId6"/>
    <sheet name="FB_coannot" sheetId="6" r:id="rId7"/>
    <sheet name="BM_coannot" sheetId="7" r:id="rId8"/>
    <sheet name="FM_coannot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008C6A0-3296-44D1-A2BC-163351D45162}" keepAlive="1" name="Query - pres_abs_pairdownsampled_ko_annot_sign_pairs_BM" description="Connection to the 'pres_abs_pairdownsampled_ko_annot_sign_pairs_BM' query in the workbook." type="5" refreshedVersion="8" background="1" saveData="1">
    <dbPr connection="Provider=Microsoft.Mashup.OleDb.1;Data Source=$Workbook$;Location=pres_abs_pairdownsampled_ko_annot_sign_pairs_BM;Extended Properties=&quot;&quot;" command="SELECT * FROM [pres_abs_pairdownsampled_ko_annot_sign_pairs_BM]"/>
  </connection>
</connections>
</file>

<file path=xl/sharedStrings.xml><?xml version="1.0" encoding="utf-8"?>
<sst xmlns="http://schemas.openxmlformats.org/spreadsheetml/2006/main" count="7068" uniqueCount="817">
  <si>
    <t>KO</t>
  </si>
  <si>
    <t>Level_A</t>
  </si>
  <si>
    <t>Level_B</t>
  </si>
  <si>
    <t>Level_C</t>
  </si>
  <si>
    <t>Level_D</t>
  </si>
  <si>
    <t>qval</t>
  </si>
  <si>
    <t>ko_count_difference</t>
  </si>
  <si>
    <t>avg_ko_count_B</t>
  </si>
  <si>
    <t>avg_ko_count_F</t>
  </si>
  <si>
    <t>K00324</t>
  </si>
  <si>
    <t>Metabolism</t>
  </si>
  <si>
    <t>Metabolism of cofactors and vitamins</t>
  </si>
  <si>
    <t>Nicotinate and nicotinamide metabolism</t>
  </si>
  <si>
    <t>H+-translocating NAD(P) transhydrogenase subunit alpha</t>
  </si>
  <si>
    <t>K00405</t>
  </si>
  <si>
    <t>Environmental Information Processing</t>
  </si>
  <si>
    <t>Signal transduction</t>
  </si>
  <si>
    <t>Two-component system</t>
  </si>
  <si>
    <t>cytochrome c oxidase cbb3-type subunit II</t>
  </si>
  <si>
    <t>K00697</t>
  </si>
  <si>
    <t>Brite Hierarchies</t>
  </si>
  <si>
    <t>Protein families: metabolism</t>
  </si>
  <si>
    <t>Glycosyltransferases</t>
  </si>
  <si>
    <t>trehalose 6-phosphate synthase</t>
  </si>
  <si>
    <t>K01531</t>
  </si>
  <si>
    <t>Not Included in Pathway or Brite</t>
  </si>
  <si>
    <t>Unclassified: metabolism</t>
  </si>
  <si>
    <t>Enzymes with EC numbers</t>
  </si>
  <si>
    <t>P-type Mg2+ transporter</t>
  </si>
  <si>
    <t>K01546</t>
  </si>
  <si>
    <t>potassium-transporting ATPase potassium-binding subunit</t>
  </si>
  <si>
    <t>K01547</t>
  </si>
  <si>
    <t>potassium-transporting ATPase ATP-binding subunit</t>
  </si>
  <si>
    <t>K01548</t>
  </si>
  <si>
    <t>potassium-transporting ATPase KdpC subunit</t>
  </si>
  <si>
    <t>K02011</t>
  </si>
  <si>
    <t>Protein families: signaling and cellular processes</t>
  </si>
  <si>
    <t>Transporters</t>
  </si>
  <si>
    <t>iron(III) transport system permease protein</t>
  </si>
  <si>
    <t>K02045</t>
  </si>
  <si>
    <t>sulfate/thiosulfate transport system ATP-binding protein</t>
  </si>
  <si>
    <t>K02046</t>
  </si>
  <si>
    <t>sulfate/thiosulfate transport system permease protein</t>
  </si>
  <si>
    <t>K02047</t>
  </si>
  <si>
    <t>K02048</t>
  </si>
  <si>
    <t>sulfate/thiosulfate transport system substrate-binding protein</t>
  </si>
  <si>
    <t>K03498</t>
  </si>
  <si>
    <t>trk/ktr system potassium uptake protein</t>
  </si>
  <si>
    <t>K03499</t>
  </si>
  <si>
    <t>K03543</t>
  </si>
  <si>
    <t>membrane fusion protein, multidrug efflux system</t>
  </si>
  <si>
    <t>K04100</t>
  </si>
  <si>
    <t>Xenobiotics biodegradation and metabolism</t>
  </si>
  <si>
    <t>Polycyclic aromatic hydrocarbon degradation</t>
  </si>
  <si>
    <t>protocatechuate 4,5-dioxygenase, alpha chain</t>
  </si>
  <si>
    <t>K05568</t>
  </si>
  <si>
    <t>multicomponent Na+:H+ antiporter subunit D</t>
  </si>
  <si>
    <t>K05571</t>
  </si>
  <si>
    <t>multicomponent Na+:H+ antiporter subunit G</t>
  </si>
  <si>
    <t>K06910</t>
  </si>
  <si>
    <t>Peptidases and inhibitors</t>
  </si>
  <si>
    <t>phosphatidylethanolamine-binding protein</t>
  </si>
  <si>
    <t>K07301</t>
  </si>
  <si>
    <t>cation:H+ antiporter</t>
  </si>
  <si>
    <t>K08974</t>
  </si>
  <si>
    <t>Poorly characterized</t>
  </si>
  <si>
    <t>General function prediction only</t>
  </si>
  <si>
    <t>putative membrane protein</t>
  </si>
  <si>
    <t>K09792</t>
  </si>
  <si>
    <t>Function unknown</t>
  </si>
  <si>
    <t>uncharacterized protein</t>
  </si>
  <si>
    <t>K15777</t>
  </si>
  <si>
    <t>Biosynthesis of other secondary metabolites</t>
  </si>
  <si>
    <t>Betalain biosynthesis</t>
  </si>
  <si>
    <t>4,5-DOPA dioxygenase extradiol</t>
  </si>
  <si>
    <t>K15862</t>
  </si>
  <si>
    <t>cytochrome c oxidase cbb3-type subunit I/II</t>
  </si>
  <si>
    <t>K16055</t>
  </si>
  <si>
    <t>trehalose 6-phosphate synthase/phosphatase</t>
  </si>
  <si>
    <t>avg_ko_count_M</t>
  </si>
  <si>
    <t>K00809</t>
  </si>
  <si>
    <t>deoxyhypusine synthase</t>
  </si>
  <si>
    <t>K01480</t>
  </si>
  <si>
    <t>Amino acid metabolism</t>
  </si>
  <si>
    <t>Arginine and proline metabolism</t>
  </si>
  <si>
    <t>agmatinase</t>
  </si>
  <si>
    <t>K01585</t>
  </si>
  <si>
    <t>arginine decarboxylase</t>
  </si>
  <si>
    <t>K01673</t>
  </si>
  <si>
    <t>Energy metabolism</t>
  </si>
  <si>
    <t>Nitrogen metabolism</t>
  </si>
  <si>
    <t>carbonic anhydrase</t>
  </si>
  <si>
    <t>K02036</t>
  </si>
  <si>
    <t>phosphate transport system ATP-binding protein</t>
  </si>
  <si>
    <t>K02037</t>
  </si>
  <si>
    <t>phosphate transport system permease protein</t>
  </si>
  <si>
    <t>K02038</t>
  </si>
  <si>
    <t>K02040</t>
  </si>
  <si>
    <t>phosphate transport system substrate-binding protein</t>
  </si>
  <si>
    <t>K02237</t>
  </si>
  <si>
    <t>Secretion system</t>
  </si>
  <si>
    <t>competence protein ComEA</t>
  </si>
  <si>
    <t>K02238</t>
  </si>
  <si>
    <t>competence protein ComEC</t>
  </si>
  <si>
    <t>K02482</t>
  </si>
  <si>
    <t>two-component system, NtrC family, sensor kinase</t>
  </si>
  <si>
    <t>K03282</t>
  </si>
  <si>
    <t>large conductance mechanosensitive channel</t>
  </si>
  <si>
    <t>K03284</t>
  </si>
  <si>
    <t>magnesium transporter</t>
  </si>
  <si>
    <t>K03321</t>
  </si>
  <si>
    <t>sulfate permease, SulP family</t>
  </si>
  <si>
    <t>Bacterial motility proteins</t>
  </si>
  <si>
    <t>K03413</t>
  </si>
  <si>
    <t>two-component system, chemotaxis family, chemotaxis protein CheY</t>
  </si>
  <si>
    <t>K03630</t>
  </si>
  <si>
    <t>Unclassified: genetic information processing</t>
  </si>
  <si>
    <t>Replication and repair</t>
  </si>
  <si>
    <t>DNA repair protein RadC</t>
  </si>
  <si>
    <t>K03782</t>
  </si>
  <si>
    <t>Drug metabolism - other enzymes</t>
  </si>
  <si>
    <t>catalase-peroxidase</t>
  </si>
  <si>
    <t>K04759</t>
  </si>
  <si>
    <t>ferrous iron transport protein B</t>
  </si>
  <si>
    <t>K05844</t>
  </si>
  <si>
    <t>Protein families: genetic information processing</t>
  </si>
  <si>
    <t>Ribosome biogenesis</t>
  </si>
  <si>
    <t>ribosomal protein S6--L-glutamate ligase</t>
  </si>
  <si>
    <t>K06987</t>
  </si>
  <si>
    <t>K07007</t>
  </si>
  <si>
    <t>Lipid metabolism</t>
  </si>
  <si>
    <t>Secondary bile acid biosynthesis</t>
  </si>
  <si>
    <t>3-dehydro-bile acid Delta4,6-reductase</t>
  </si>
  <si>
    <t>K07064</t>
  </si>
  <si>
    <t>K07115</t>
  </si>
  <si>
    <t>23S rRNA (adenine2030-N6)-methyltransferase</t>
  </si>
  <si>
    <t>K07290</t>
  </si>
  <si>
    <t>Unclassified: signaling and cellular processes</t>
  </si>
  <si>
    <t>Structural proteins</t>
  </si>
  <si>
    <t>AsmA family protein</t>
  </si>
  <si>
    <t>K07343</t>
  </si>
  <si>
    <t>Cell motility</t>
  </si>
  <si>
    <t>DNA transformation protein and related proteins</t>
  </si>
  <si>
    <t>K07391</t>
  </si>
  <si>
    <t>Protein processing</t>
  </si>
  <si>
    <t>magnesium chelatase family protein</t>
  </si>
  <si>
    <t>K07460</t>
  </si>
  <si>
    <t>putative endonuclease</t>
  </si>
  <si>
    <t>K07483</t>
  </si>
  <si>
    <t>transposase</t>
  </si>
  <si>
    <t>K07497</t>
  </si>
  <si>
    <t>putative transposase</t>
  </si>
  <si>
    <t>K14940</t>
  </si>
  <si>
    <t>Methane metabolism</t>
  </si>
  <si>
    <t>gamma-F420-2:alpha-L-glutamate ligase</t>
  </si>
  <si>
    <t>K18310</t>
  </si>
  <si>
    <t>Alanine, aspartate and glutamate metabolism</t>
  </si>
  <si>
    <t>beta-citrylglutamate/N-acetylaspartylglutamate synthase</t>
  </si>
  <si>
    <t>K19159</t>
  </si>
  <si>
    <t>Prokaryotic defense system</t>
  </si>
  <si>
    <t>antitoxin YefM</t>
  </si>
  <si>
    <t>K20974</t>
  </si>
  <si>
    <t>two-component system, sensor histidine kinase</t>
  </si>
  <si>
    <t>K21498</t>
  </si>
  <si>
    <t>antitoxin HigA-1</t>
  </si>
  <si>
    <t>K03549</t>
  </si>
  <si>
    <t>KUP system potassium uptake protein</t>
  </si>
  <si>
    <t>K16052</t>
  </si>
  <si>
    <t>MscS family membrane protein</t>
  </si>
  <si>
    <t>K02168</t>
  </si>
  <si>
    <t>choline/glycine/proline betaine transport protein</t>
  </si>
  <si>
    <t>K16263</t>
  </si>
  <si>
    <t>amino acid efflux transporter</t>
  </si>
  <si>
    <t>K03310</t>
  </si>
  <si>
    <t>Transport</t>
  </si>
  <si>
    <t>alanine or glycine:cation symporter, AGCS family</t>
  </si>
  <si>
    <t>K07172</t>
  </si>
  <si>
    <t>antitoxin MazE</t>
  </si>
  <si>
    <t>K11928</t>
  </si>
  <si>
    <t>sodium/proline symporter</t>
  </si>
  <si>
    <t>K06218</t>
  </si>
  <si>
    <t>mRNA interferase RelE/StbE</t>
  </si>
  <si>
    <t>K08365</t>
  </si>
  <si>
    <t>Transcription factors</t>
  </si>
  <si>
    <t>MerR family transcriptional regulator, mercuric resistance operon regulatory protein</t>
  </si>
  <si>
    <t>K07799</t>
  </si>
  <si>
    <t>K03308</t>
  </si>
  <si>
    <t>neurotransmitter:Na+ symporter, NSS family</t>
  </si>
  <si>
    <t>K00350</t>
  </si>
  <si>
    <t>Na+-transporting NADH:ubiquinone oxidoreductase subunit E</t>
  </si>
  <si>
    <t>K09861</t>
  </si>
  <si>
    <t>K07393</t>
  </si>
  <si>
    <t>glutathionyl-hydroquinone reductase</t>
  </si>
  <si>
    <t>K05567</t>
  </si>
  <si>
    <t>multicomponent Na+:H+ antiporter subunit C</t>
  </si>
  <si>
    <t>K00690</t>
  </si>
  <si>
    <t>Carbohydrate metabolism</t>
  </si>
  <si>
    <t>Starch and sucrose metabolism</t>
  </si>
  <si>
    <t>sucrose phosphorylase</t>
  </si>
  <si>
    <t>K00117</t>
  </si>
  <si>
    <t>Pentose phosphate pathway</t>
  </si>
  <si>
    <t>quinoprotein glucose dehydrogenase</t>
  </si>
  <si>
    <t>K03451</t>
  </si>
  <si>
    <t>betaine/carnitine transporter, BCCT family</t>
  </si>
  <si>
    <t>KO1</t>
  </si>
  <si>
    <t>transition_id</t>
  </si>
  <si>
    <t>taxonomy</t>
  </si>
  <si>
    <t>K03498: trk/ktr system potassium uptake protein</t>
  </si>
  <si>
    <t>K15777: 4,5-DOPA dioxygenase extradiol</t>
  </si>
  <si>
    <t>K16055: trehalose 6-phosphate synthase/phosphatase</t>
  </si>
  <si>
    <t>K04100: protocatechuate 4,5-dioxygenase, alpha chain</t>
  </si>
  <si>
    <t>K03499: trk/ktr system potassium uptake protein</t>
  </si>
  <si>
    <t>K01531: P-type Mg2+ transporter</t>
  </si>
  <si>
    <t>K07301: cation:H+ antiporter</t>
  </si>
  <si>
    <t>K08974: putative membrane protein</t>
  </si>
  <si>
    <t>T_1</t>
  </si>
  <si>
    <t>d__Bacteria;p__Patescibacteria</t>
  </si>
  <si>
    <t>None</t>
  </si>
  <si>
    <t>Freshwater</t>
  </si>
  <si>
    <t>Brackish</t>
  </si>
  <si>
    <t>T_2</t>
  </si>
  <si>
    <t>d__Bacteria;p__Patescibacteria;c__Gracilibacteria;o__Peribacterales;f__Peribacteraceae</t>
  </si>
  <si>
    <t>T_5</t>
  </si>
  <si>
    <t>d__Bacteria;p__Planctomycetota;c__Brocadiae</t>
  </si>
  <si>
    <t>Both</t>
  </si>
  <si>
    <t>T_6</t>
  </si>
  <si>
    <t>d__Bacteria;p__Planctomycetota;c__Planctomycetes;o__Planctomycetales;f__Planctomycetaceae</t>
  </si>
  <si>
    <t>T_7</t>
  </si>
  <si>
    <t>T_10</t>
  </si>
  <si>
    <t>d__Bacteria;p__Planctomycetota;c__Planctomycetes;o__Planctomycetales;f__Planctomycetaceae;g__Fuerstia</t>
  </si>
  <si>
    <t>T_11</t>
  </si>
  <si>
    <t>d__Bacteria;p__Planctomycetota;c__Planctomycetes;o__Pirellulales;f__UBA1268</t>
  </si>
  <si>
    <t>T_16</t>
  </si>
  <si>
    <t>d__Bacteria;p__Planctomycetota;c__Planctomycetes;o__Gemmatales;f__Gemmataceae;g__UBA969</t>
  </si>
  <si>
    <t>T_19</t>
  </si>
  <si>
    <t>d__Bacteria;p__Planctomycetota;c__Phycisphaerae;o__Phycisphaerales;f__SM1A02</t>
  </si>
  <si>
    <t>T_20</t>
  </si>
  <si>
    <t>T_21</t>
  </si>
  <si>
    <t>T_31</t>
  </si>
  <si>
    <t>d__Bacteria;p__Verrucomicrobiota;c__Verrucomicrobiae;o__Opitutales;f__Opitutaceae;g__UBA6669</t>
  </si>
  <si>
    <t>T_36</t>
  </si>
  <si>
    <t>d__Bacteria;p__Verrucomicrobiota;c__Verrucomicrobiae;o__Opitutales;f__UBA953;g__UBA953</t>
  </si>
  <si>
    <t>T_38</t>
  </si>
  <si>
    <t>d__Bacteria;p__Verrucomicrobiota;c__Verrucomicrobiae;o__Pedosphaerales</t>
  </si>
  <si>
    <t>T_39</t>
  </si>
  <si>
    <t>d__Bacteria;p__Verrucomicrobiota;c__Verrucomicrobiae;o__Methylacidiphilales;f__UBA3015;g__UBA3015</t>
  </si>
  <si>
    <t>T_40</t>
  </si>
  <si>
    <t>d__Bacteria;p__Verrucomicrobiota;c__Verrucomicrobiae;o__Chthoniobacterales</t>
  </si>
  <si>
    <t>T_41</t>
  </si>
  <si>
    <t>d__Bacteria;p__Verrucomicrobiota;c__Verrucomicrobiae;o__Chthoniobacterales;f__Terrimicrobiaceae;g__UBA967</t>
  </si>
  <si>
    <t>T_42</t>
  </si>
  <si>
    <t>d__Bacteria;p__Verrucomicrobiota;c__Verrucomicrobiae;o__Verrucomicrobiales;f__Akkermansiaceae;g__UBA1315</t>
  </si>
  <si>
    <t>T_47</t>
  </si>
  <si>
    <t>d__Bacteria;p__Verrucomicrobiota;c__Kiritimatiellae</t>
  </si>
  <si>
    <t>T_51</t>
  </si>
  <si>
    <t>d__Bacteria;p__Gemmatimonadota;c__Gemmatimonadetes;o__Gemmatimonadales;f__Gemmatimonadaceae;g__Fen-1231</t>
  </si>
  <si>
    <t>T_52</t>
  </si>
  <si>
    <t>d__Bacteria;p__Krumholzibacteriota;c__Krumholzibacteria;o__LZORAL124-64-63;f__LZORAL124-64-63</t>
  </si>
  <si>
    <t>T_60</t>
  </si>
  <si>
    <t>d__Bacteria;p__Bacteroidota;c__Bacteroidia;o__Cytophagales;f__Cyclobacteriaceae;g__Algoriphagus</t>
  </si>
  <si>
    <t>T_63</t>
  </si>
  <si>
    <t>d__Bacteria;p__Bacteroidota;c__Bacteroidia;o__NS11-12g;f__UBA955;g__UBA955;s__UBA955 sp002293105</t>
  </si>
  <si>
    <t>T_64</t>
  </si>
  <si>
    <t>d__Bacteria;p__Bacteroidota;c__Bacteroidia;o__NS11-12g;f__UBA955;g__UBA955</t>
  </si>
  <si>
    <t>T_65</t>
  </si>
  <si>
    <t>d__Bacteria;p__Bacteroidota;c__Bacteroidia;o__Flavobacteriales;f__UBA10329</t>
  </si>
  <si>
    <t>T_66</t>
  </si>
  <si>
    <t>d__Bacteria;p__Bacteroidota;c__Bacteroidia;o__AKYH767;f__Palsa-965;g__GCA-2737665</t>
  </si>
  <si>
    <t>T_70</t>
  </si>
  <si>
    <t>d__Bacteria;p__Bacteroidota;c__Bacteroidia;o__Flavobacteriales;f__Cryomorphaceae;g__TMED14</t>
  </si>
  <si>
    <t>T_71</t>
  </si>
  <si>
    <t>T_79</t>
  </si>
  <si>
    <t>d__Bacteria;p__Bacteroidota;c__Bacteroidia;o__Flavobacteriales;f__Flavobacteriaceae;g__Flavobacterium</t>
  </si>
  <si>
    <t>T_80</t>
  </si>
  <si>
    <t>T_87</t>
  </si>
  <si>
    <t>d__Bacteria;p__Bacteroidota;c__Bacteroidia;o__Flavobacteriales;f__UA16</t>
  </si>
  <si>
    <t>T_93</t>
  </si>
  <si>
    <t>d__Bacteria;p__Bacteroidota;c__Bacteroidia;o__Flavobacteriales;f__Crocinitomicaceae</t>
  </si>
  <si>
    <t>T_96</t>
  </si>
  <si>
    <t>d__Bacteria;p__Bacteroidota;c__Bacteroidia;o__Flavobacteriales;f__Crocinitomicaceae;g__UBA952</t>
  </si>
  <si>
    <t>T_97</t>
  </si>
  <si>
    <t>T_98</t>
  </si>
  <si>
    <t>T_99</t>
  </si>
  <si>
    <t>d__Bacteria;p__Bacteroidota;c__Bacteroidia;o__Flavobacteriales;f__Crocinitomicaceae;g__UBA2040</t>
  </si>
  <si>
    <t>T_104</t>
  </si>
  <si>
    <t>d__Bacteria;p__Bacteroidota;c__Bacteroidia;o__Chitinophagales;f__Chitinophagaceae</t>
  </si>
  <si>
    <t>T_105</t>
  </si>
  <si>
    <t>d__Bacteria;p__Bacteroidota;c__Bacteroidia;o__Chitinophagales;f__Chitinophagaceae;g__UBA8137</t>
  </si>
  <si>
    <t>T_106</t>
  </si>
  <si>
    <t>T_108</t>
  </si>
  <si>
    <t>d__Bacteria;p__Bacteroidota;c__Bacteroidia;o__Chitinophagales;f__Saprospiraceae;g__Haliscomenobacter</t>
  </si>
  <si>
    <t>T_109</t>
  </si>
  <si>
    <t>d__Bacteria;p__Bacteroidota;c__UBA10030;o__UBA10030;f__UBA8401</t>
  </si>
  <si>
    <t>T_112</t>
  </si>
  <si>
    <t>d__Bacteria;p__Actinobacteriota;c__Thermoleophilia;o__20CM-4-69-9</t>
  </si>
  <si>
    <t>T_113</t>
  </si>
  <si>
    <t>d__Bacteria;p__Actinobacteriota;c__Thermoleophilia;o__Ga0077560;f__Ga0077560</t>
  </si>
  <si>
    <t>T_114</t>
  </si>
  <si>
    <t>T_115</t>
  </si>
  <si>
    <t>d__Bacteria;p__Actinobacteriota;c__Thermoleophilia;o__Solirubrobacterales;f__Solirubrobacteraceae</t>
  </si>
  <si>
    <t>T_116</t>
  </si>
  <si>
    <t>d__Bacteria;p__Actinobacteriota;c__Actinobacteria;o__Nanopelagicales;f__Nanopelagicaceae;g__Planktophila</t>
  </si>
  <si>
    <t>T_117</t>
  </si>
  <si>
    <t>T_118</t>
  </si>
  <si>
    <t>T_119</t>
  </si>
  <si>
    <t>T_120</t>
  </si>
  <si>
    <t>T_121</t>
  </si>
  <si>
    <t>T_122</t>
  </si>
  <si>
    <t>d__Bacteria;p__Actinobacteriota;c__Actinobacteria;o__Nanopelagicales;f__Nanopelagicaceae</t>
  </si>
  <si>
    <t>T_123</t>
  </si>
  <si>
    <t>d__Bacteria;p__Actinobacteriota;c__Actinobacteria;o__Nanopelagicales;f__Nanopelagicaceae;g__Nanopelagicus</t>
  </si>
  <si>
    <t>T_124</t>
  </si>
  <si>
    <t>d__Bacteria;p__Actinobacteriota;c__Actinobacteria;o__Nanopelagicales;f__Nanopelagicaceae;g__AAA044-D11</t>
  </si>
  <si>
    <t>T_125</t>
  </si>
  <si>
    <t>d__Bacteria;p__Actinobacteriota;c__Actinobacteria;o__Nanopelagicales;f__Nanopelagicaceae;g__UBA3012</t>
  </si>
  <si>
    <t>T_126</t>
  </si>
  <si>
    <t>d__Bacteria;p__Actinobacteriota;c__Actinobacteria;o__Nanopelagicales</t>
  </si>
  <si>
    <t>T_128</t>
  </si>
  <si>
    <t>d__Bacteria;p__Actinobacteriota;c__Actinobacteria;o__Nanopelagicales;f__S36-B12;g__UBA6154</t>
  </si>
  <si>
    <t>T_129</t>
  </si>
  <si>
    <t>d__Bacteria;p__Actinobacteriota;c__Actinobacteria;o__Nanopelagicales;f__S36-B12;g__GCA-2737125</t>
  </si>
  <si>
    <t>T_130</t>
  </si>
  <si>
    <t>T_132</t>
  </si>
  <si>
    <t>d__Bacteria;p__Actinobacteriota;c__Actinobacteria;o__Nanopelagicales;f__UBA5976;g__UBA5976</t>
  </si>
  <si>
    <t>T_133</t>
  </si>
  <si>
    <t>d__Bacteria;p__Actinobacteriota;c__Actinobacteria;o__Mycobacteriales;f__Mycobacteriaceae;g__Mycolicibacterium</t>
  </si>
  <si>
    <t>T_134</t>
  </si>
  <si>
    <t>T_136</t>
  </si>
  <si>
    <t>d__Bacteria;p__Actinobacteriota;c__Actinobacteria;o__Actinomycetales;f__Microbacteriaceae;g__Rhodoluna</t>
  </si>
  <si>
    <t>T_139</t>
  </si>
  <si>
    <t>d__Bacteria;p__Actinobacteriota;c__Acidimicrobiia;o__Microtrichales;f__Ilumatobacteraceae;g__UBA2093</t>
  </si>
  <si>
    <t>T_140</t>
  </si>
  <si>
    <t>d__Bacteria;p__Actinobacteriota;c__Acidimicrobiia;o__Microtrichales;f__Ilumatobacteraceae</t>
  </si>
  <si>
    <t>T_141</t>
  </si>
  <si>
    <t>d__Bacteria;p__Actinobacteriota;c__Acidimicrobiia;o__Microtrichales;f__Ilumatobacteraceae;g__BACL27</t>
  </si>
  <si>
    <t>T_142</t>
  </si>
  <si>
    <t>d__Bacteria;p__Actinobacteriota;c__Acidimicrobiia;o__Microtrichales;f__Ilumatobacteraceae;g__UBA3006</t>
  </si>
  <si>
    <t>T_143</t>
  </si>
  <si>
    <t>T_144</t>
  </si>
  <si>
    <t>d__Bacteria;p__Actinobacteriota;c__Acidimicrobiia;o__Microtrichales;f__Ilumatobacteraceae;g__Casp-actino8</t>
  </si>
  <si>
    <t>T_145</t>
  </si>
  <si>
    <t>T_152</t>
  </si>
  <si>
    <t>d__Bacteria;p__Actinobacteriota;c__Acidimicrobiia;o__Microtrichales;f__Microtrichaceae</t>
  </si>
  <si>
    <t>T_153</t>
  </si>
  <si>
    <t>d__Bacteria;p__Actinobacteriota;c__Acidimicrobiia;o__Microtrichales;f__UBA8139</t>
  </si>
  <si>
    <t>T_154</t>
  </si>
  <si>
    <t>d__Bacteria;p__Actinobacteriota;c__Acidimicrobiia;o__IMCC26256;f__PALSA-555</t>
  </si>
  <si>
    <t>T_157</t>
  </si>
  <si>
    <t>d__Bacteria;p__Chloroflexota;c__Dehalococcoidia;o__UBA2979;f__UBA2979</t>
  </si>
  <si>
    <t>T_170</t>
  </si>
  <si>
    <t>d__Bacteria;p__Chloroflexota;c__Anaerolineae;o__Caldilineales;f__Caldilineaceae</t>
  </si>
  <si>
    <t>T_171</t>
  </si>
  <si>
    <t>d__Bacteria;p__Chloroflexota_A;c__Ellin6529;o__CSP1-4;f__UBA10416;g__UBA10416</t>
  </si>
  <si>
    <t>T_172</t>
  </si>
  <si>
    <t>T_173</t>
  </si>
  <si>
    <t>d__Bacteria;p__Cyanobacteria;c__Cyanobacteriia;o__Synechococcales;f__Cyanobiaceae;g__BAIKAL-G1</t>
  </si>
  <si>
    <t>T_174</t>
  </si>
  <si>
    <t>d__Bacteria;p__Cyanobacteria;c__Cyanobacteriia;o__Synechococcales;f__Cyanobiaceae;g__Vulcanococcus</t>
  </si>
  <si>
    <t>T_175</t>
  </si>
  <si>
    <t>d__Bacteria;p__Cyanobacteria;c__Cyanobacteriia;o__Synechococcales;f__Cyanobiaceae;g__PCC7001</t>
  </si>
  <si>
    <t>T_178</t>
  </si>
  <si>
    <t>d__Bacteria;p__Cyanobacteria;c__Cyanobacteriia;o__Synechococcales;f__Cyanobiaceae;g__Synechococcus_D</t>
  </si>
  <si>
    <t>T_179</t>
  </si>
  <si>
    <t>d__Bacteria;p__Cyanobacteria;c__Cyanobacteriia;o__Phormidesmiales;f__Phormidesmiaceae</t>
  </si>
  <si>
    <t>T_180</t>
  </si>
  <si>
    <t>d__Bacteria;p__Cyanobacteria;c__Cyanobacteriia;o__Cyanobacteriales;f__Microcystaceae;g__Synechocystis</t>
  </si>
  <si>
    <t>T_181</t>
  </si>
  <si>
    <t>d__Bacteria;p__Cyanobacteria;c__Cyanobacteriia;o__Cyanobacteriales;f__Nostocaceae;g__UKL13-PB</t>
  </si>
  <si>
    <t>T_182</t>
  </si>
  <si>
    <t>d__Bacteria;p__Cyanobacteria;c__Cyanobacteriia;o__Cyanobacteriales;f__Nostocaceae;g__Nodularia</t>
  </si>
  <si>
    <t>T_183</t>
  </si>
  <si>
    <t>d__Bacteria;p__Cyanobacteria;c__Cyanobacteriia;o__Pseudanabaenales;f__Pseudanabaenaceae;g__Pseudanabaena</t>
  </si>
  <si>
    <t>T_185</t>
  </si>
  <si>
    <t>d__Bacteria;p__Cyanobacteria;c__Vampirovibrionia</t>
  </si>
  <si>
    <t>T_189</t>
  </si>
  <si>
    <t>d__Bacteria;p__Firmicutes;c__Bacilli;o__Acholeplasmatales;f__Acholeplasmataceae</t>
  </si>
  <si>
    <t>T_190</t>
  </si>
  <si>
    <t>d__Bacteria;p__Firmicutes;c__Bacilli;o__RFN20;f__CAG-826;g__UBA970</t>
  </si>
  <si>
    <t>T_191</t>
  </si>
  <si>
    <t>d__Bacteria;p__Campylobacterota;c__Campylobacteria;o__Campylobacterales;f__Sulfurimonadaceae;g__Sulfurimonas</t>
  </si>
  <si>
    <t>T_193</t>
  </si>
  <si>
    <t>d__Bacteria;p__Acidobacteriota;c__Acidobacteriae;o__Bryobacterales</t>
  </si>
  <si>
    <t>T_199</t>
  </si>
  <si>
    <t>d__Bacteria;p__Myxococcota;c__UBA9042;o__UBA9042;f__UBA9042</t>
  </si>
  <si>
    <t>T_201</t>
  </si>
  <si>
    <t>d__Bacteria;p__Bdellovibrionota_B;c__UBA2361;o__UBA2361</t>
  </si>
  <si>
    <t>T_202</t>
  </si>
  <si>
    <t>d__Bacteria;p__Bdellovibrionota_B;c__Oligoflexia;o__Silvanigrellales;f__Silvanigrellaceae</t>
  </si>
  <si>
    <t>T_206</t>
  </si>
  <si>
    <t>d__Bacteria;p__Nitrospirota;c__Nitrospiria;o__Nitrospirales</t>
  </si>
  <si>
    <t>T_208</t>
  </si>
  <si>
    <t>d__Bacteria;p__Desulfobacterota;c__Desulfobulbia;o__Desulfobulbales;f__Desulfocapsaceae</t>
  </si>
  <si>
    <t>T_216</t>
  </si>
  <si>
    <t>d__Bacteria;p__Proteobacteria;c__Alphaproteobacteria;o__Rhodobacterales;f__Rhodobacteraceae</t>
  </si>
  <si>
    <t>T_229</t>
  </si>
  <si>
    <t>d__Bacteria;p__Proteobacteria;c__Alphaproteobacteria;o__UBA2966</t>
  </si>
  <si>
    <t>T_233</t>
  </si>
  <si>
    <t>d__Bacteria;p__Proteobacteria;c__Alphaproteobacteria;o__Sphingomonadales;f__Sphingomonadaceae;g__Ga0077559</t>
  </si>
  <si>
    <t>T_234</t>
  </si>
  <si>
    <t>T_235</t>
  </si>
  <si>
    <t>d__Bacteria;p__Proteobacteria;c__Alphaproteobacteria;o__Sphingomonadales;f__Sphingomonadaceae</t>
  </si>
  <si>
    <t>T_247</t>
  </si>
  <si>
    <t>d__Bacteria;p__Proteobacteria;c__Alphaproteobacteria;o__UBA1301;f__UBA1301;g__UBA6038</t>
  </si>
  <si>
    <t>T_250</t>
  </si>
  <si>
    <t>d__Bacteria;p__Proteobacteria;c__Alphaproteobacteria;o__Reyranellales;f__Reyranellaceae</t>
  </si>
  <si>
    <t>T_251</t>
  </si>
  <si>
    <t>d__Bacteria;p__Proteobacteria;c__Alphaproteobacteria</t>
  </si>
  <si>
    <t>T_263</t>
  </si>
  <si>
    <t>d__Bacteria;p__Proteobacteria;c__Gammaproteobacteria;o__Steroidobacterales;f__Steroidobacteraceae;g__UBA964</t>
  </si>
  <si>
    <t>T_264</t>
  </si>
  <si>
    <t>T_267</t>
  </si>
  <si>
    <t>d__Bacteria;p__Proteobacteria;c__Gammaproteobacteria;o__Xanthomonadales;f__Xanthomonadaceae;g__Arenimonas</t>
  </si>
  <si>
    <t>T_269</t>
  </si>
  <si>
    <t>d__Bacteria;p__Proteobacteria;c__Gammaproteobacteria;o__Methylococcales;f__Methylomonadaceae</t>
  </si>
  <si>
    <t>T_271</t>
  </si>
  <si>
    <t>d__Bacteria;p__Proteobacteria;c__Gammaproteobacteria</t>
  </si>
  <si>
    <t>T_272</t>
  </si>
  <si>
    <t>d__Bacteria;p__Proteobacteria;c__Gammaproteobacteria;o__Francisellales</t>
  </si>
  <si>
    <t>T_296</t>
  </si>
  <si>
    <t>d__Bacteria;p__Proteobacteria;c__Gammaproteobacteria;o__Burkholderiales;f__Burkholderiaceae;g__Rubrivivax</t>
  </si>
  <si>
    <t>T_297</t>
  </si>
  <si>
    <t>d__Bacteria;p__Proteobacteria;c__Gammaproteobacteria;o__Burkholderiales;f__Burkholderiaceae</t>
  </si>
  <si>
    <t>T_298</t>
  </si>
  <si>
    <t>d__Bacteria;p__Proteobacteria;c__Gammaproteobacteria;o__Burkholderiales;f__Burkholderiaceae;g__Rhodoferax</t>
  </si>
  <si>
    <t>T_300</t>
  </si>
  <si>
    <t>d__Bacteria;p__Proteobacteria;c__Gammaproteobacteria;o__Burkholderiales;f__Burkholderiaceae;g__Limnohabitans</t>
  </si>
  <si>
    <t>T_301</t>
  </si>
  <si>
    <t>T_302</t>
  </si>
  <si>
    <t>T_305</t>
  </si>
  <si>
    <t>T_306</t>
  </si>
  <si>
    <t>d__Bacteria;p__Proteobacteria;c__Gammaproteobacteria;o__Burkholderiales;f__Burkholderiaceae;g__SCGC-AAA027-K21</t>
  </si>
  <si>
    <t>T_307</t>
  </si>
  <si>
    <t>d__Bacteria;p__Proteobacteria;c__Gammaproteobacteria;o__Burkholderiales;f__SG8-39</t>
  </si>
  <si>
    <t>K18310: beta-citrylglutamate/N-acetylaspartylglutamate synthase</t>
  </si>
  <si>
    <t>K14940: gamma-F420-2:alpha-L-glutamate ligase</t>
  </si>
  <si>
    <t>K07497: putative transposase</t>
  </si>
  <si>
    <t>K07483: transposase</t>
  </si>
  <si>
    <t>K02238: competence protein ComEC</t>
  </si>
  <si>
    <t>K03284: magnesium transporter</t>
  </si>
  <si>
    <t>K07460: putative endonuclease</t>
  </si>
  <si>
    <t>K01673: carbonic anhydrase</t>
  </si>
  <si>
    <t>K00809: deoxyhypusine synthase</t>
  </si>
  <si>
    <t>K02237: competence protein ComEA</t>
  </si>
  <si>
    <t>K07391: magnesium chelatase family protein</t>
  </si>
  <si>
    <t>K02038: phosphate transport system permease protein</t>
  </si>
  <si>
    <t>K02036: phosphate transport system ATP-binding protein</t>
  </si>
  <si>
    <t>K02482: two-component system, NtrC family, sensor kinase</t>
  </si>
  <si>
    <t>K02037: phosphate transport system permease protein</t>
  </si>
  <si>
    <t>K03282: large conductance mechanosensitive channel</t>
  </si>
  <si>
    <t>K07007: 3-dehydro-bile acid Delta4,6-reductase</t>
  </si>
  <si>
    <t>K07343: DNA transformation protein and related proteins</t>
  </si>
  <si>
    <t>K03321: sulfate permease, SulP family</t>
  </si>
  <si>
    <t>K19159: antitoxin YefM</t>
  </si>
  <si>
    <t>K01585: arginine decarboxylase</t>
  </si>
  <si>
    <t>K04759: ferrous iron transport protein B</t>
  </si>
  <si>
    <t>K02040: phosphate transport system substrate-binding protein</t>
  </si>
  <si>
    <t>K07064: uncharacterized protein</t>
  </si>
  <si>
    <t>K06987: uncharacterized protein</t>
  </si>
  <si>
    <t>K03413: two-component system, chemotaxis family, chemotaxis protein CheY</t>
  </si>
  <si>
    <t>K03782: catalase-peroxidase</t>
  </si>
  <si>
    <t>K07290: AsmA family protein</t>
  </si>
  <si>
    <t>K21498: antitoxin HigA-1</t>
  </si>
  <si>
    <t>K01480: agmatinase</t>
  </si>
  <si>
    <t>K20974: two-component system, sensor histidine kinase</t>
  </si>
  <si>
    <t>K03630: DNA repair protein RadC</t>
  </si>
  <si>
    <t>K05844: ribosomal protein S6--L-glutamate ligase</t>
  </si>
  <si>
    <t>K07115: 23S rRNA (adenine2030-N6)-methyltransferase</t>
  </si>
  <si>
    <t>T_8</t>
  </si>
  <si>
    <t>d__Bacteria;p__Planctomycetota;c__Planctomycetes;o__Planctomycetales;f__Planctomycetaceae;g__Gimesia</t>
  </si>
  <si>
    <t>Marine</t>
  </si>
  <si>
    <t>T_9</t>
  </si>
  <si>
    <t>T_12</t>
  </si>
  <si>
    <t>T_14</t>
  </si>
  <si>
    <t>d__Bacteria;p__Planctomycetota;c__Planctomycetes;o__Pirellulales;f__Pirellulaceae;g__GCA-2726245</t>
  </si>
  <si>
    <t>T_15</t>
  </si>
  <si>
    <t>d__Bacteria;p__Planctomycetota;c__Planctomycetes;o__Pirellulales;f__Pirellulaceae</t>
  </si>
  <si>
    <t>T_22</t>
  </si>
  <si>
    <t>d__Bacteria;p__Planctomycetota;c__Phycisphaerae;o__Phycisphaerales;f__SM1A02;g__UBA12014</t>
  </si>
  <si>
    <t>T_23</t>
  </si>
  <si>
    <t>T_24</t>
  </si>
  <si>
    <t>d__Bacteria;p__Planctomycetota;c__UBA1135;o__UBA2386;f__UBA2386;g__GCA-2684655</t>
  </si>
  <si>
    <t>T_25</t>
  </si>
  <si>
    <t>d__Bacteria;p__Planctomycetota;c__UBA1135;o__UBA1135;f__UBA1135</t>
  </si>
  <si>
    <t>T_26</t>
  </si>
  <si>
    <t>d__Bacteria;p__Planctomycetota;c__UBA1135;o__UBA1135</t>
  </si>
  <si>
    <t>T_27</t>
  </si>
  <si>
    <t>d__Bacteria;p__Planctomycetota;c__UBA1135;o__UBA1135;f__GCA-002686595</t>
  </si>
  <si>
    <t>T_30</t>
  </si>
  <si>
    <t>d__Bacteria;p__Verrucomicrobiota;c__Verrucomicrobiae;o__Opitutales;f__Opitutaceae;g__Cephaloticoccus;s__Cephaloticoccus sp002713695</t>
  </si>
  <si>
    <t>T_32</t>
  </si>
  <si>
    <t>d__Bacteria;p__Verrucomicrobiota;c__Verrucomicrobiae;o__Opitutales;f__Puniceicoccaceae;g__GCA-2690565</t>
  </si>
  <si>
    <t>T_33</t>
  </si>
  <si>
    <t>d__Bacteria;p__Verrucomicrobiota;c__Verrucomicrobiae;o__Opitutales;f__Puniceicoccaceae;g__BACL24</t>
  </si>
  <si>
    <t>T_34</t>
  </si>
  <si>
    <t>d__Bacteria;p__Verrucomicrobiota;c__Verrucomicrobiae;o__Opitutales;f__MB11C04;g__GCA-2730975</t>
  </si>
  <si>
    <t>T_35</t>
  </si>
  <si>
    <t>d__Bacteria;p__Verrucomicrobiota;c__Verrucomicrobiae;o__Opitutales;f__MB11C04;g__MB11C04</t>
  </si>
  <si>
    <t>T_37</t>
  </si>
  <si>
    <t>d__Bacteria;p__Verrucomicrobiota;c__Verrucomicrobiae;o__Pedosphaerales;f__AAA164-E04;g__AAA164-E04</t>
  </si>
  <si>
    <t>T_43</t>
  </si>
  <si>
    <t>d__Bacteria;p__Verrucomicrobiota;c__Verrucomicrobiae;o__Verrucomicrobiales;f__Akkermansiaceae;g__SW10</t>
  </si>
  <si>
    <t>T_44</t>
  </si>
  <si>
    <t>d__Bacteria;p__Verrucomicrobiota;c__Verrucomicrobiae;o__Verrucomicrobiales;f__Akkermansiaceae</t>
  </si>
  <si>
    <t>T_45</t>
  </si>
  <si>
    <t>d__Bacteria;p__Verrucomicrobiota;c__Verrucomicrobiae;o__Verrucomicrobiales;f__DEV007;g__Arctic95D-9</t>
  </si>
  <si>
    <t>T_49</t>
  </si>
  <si>
    <t>d__Bacteria;p__Gemmatimonadota;c__Gemmatimonadetes;o__SG8-23;f__UBA6960</t>
  </si>
  <si>
    <t>T_50</t>
  </si>
  <si>
    <t>T_53</t>
  </si>
  <si>
    <t>d__Bacteria;p__Latescibacterota;c__UBA2968;o__UBA2968;f__GCA-2709665</t>
  </si>
  <si>
    <t>T_54</t>
  </si>
  <si>
    <t>d__Bacteria;p__Latescibacterota;c__UBA2968;o__UBA8231;f__UBA8231;g__UBA8231</t>
  </si>
  <si>
    <t>T_56</t>
  </si>
  <si>
    <t>d__Bacteria;p__Marinisomatota;c__Marinisomatia</t>
  </si>
  <si>
    <t>T_57</t>
  </si>
  <si>
    <t>d__Bacteria;p__Marinisomatota;c__Marinisomatia;o__Marinisomatales</t>
  </si>
  <si>
    <t>T_58</t>
  </si>
  <si>
    <t>d__Bacteria;p__Bacteroidota;c__Rhodothermia;o__Balneolales;f__Balneolaceae;g__UBA1275;s__UBA1275 sp002457365</t>
  </si>
  <si>
    <t>T_59</t>
  </si>
  <si>
    <t>d__Bacteria;p__Bacteroidota;c__Rhodothermia;o__Rhodothermales</t>
  </si>
  <si>
    <t>T_61</t>
  </si>
  <si>
    <t>d__Bacteria;p__Bacteroidota;c__Bacteroidia;o__Cytophagales;f__Cyclobacteriaceae;g__UBA4465</t>
  </si>
  <si>
    <t>T_62</t>
  </si>
  <si>
    <t>d__Bacteria;p__Bacteroidota;c__Bacteroidia;o__NS11-12g;f__UBA9320</t>
  </si>
  <si>
    <t>T_67</t>
  </si>
  <si>
    <t>d__Bacteria;p__Bacteroidota;c__Bacteroidia;o__Flavobacteriales;f__BACL11;g__BACL11</t>
  </si>
  <si>
    <t>T_68</t>
  </si>
  <si>
    <t>d__Bacteria;p__Bacteroidota;c__Bacteroidia;o__Flavobacteriales;f__Cryomorphaceae;g__UBA10364</t>
  </si>
  <si>
    <t>T_69</t>
  </si>
  <si>
    <t>T_72</t>
  </si>
  <si>
    <t>T_73</t>
  </si>
  <si>
    <t>d__Bacteria;p__Bacteroidota;c__Bacteroidia;o__Flavobacteriales;f__Flavobacteriaceae;g__Polaribacter</t>
  </si>
  <si>
    <t>T_74</t>
  </si>
  <si>
    <t>d__Bacteria;p__Bacteroidota;c__Bacteroidia;o__Flavobacteriales;f__Flavobacteriaceae;g__UBA3537</t>
  </si>
  <si>
    <t>T_75</t>
  </si>
  <si>
    <t>d__Bacteria;p__Bacteroidota;c__Bacteroidia;o__Flavobacteriales;f__Flavobacteriaceae</t>
  </si>
  <si>
    <t>T_76</t>
  </si>
  <si>
    <t>d__Bacteria;p__Bacteroidota;c__Bacteroidia;o__Flavobacteriales;f__Flavobacteriaceae;g__BACL21</t>
  </si>
  <si>
    <t>T_77</t>
  </si>
  <si>
    <t>T_78</t>
  </si>
  <si>
    <t>d__Bacteria;p__Bacteroidota;c__Bacteroidia;o__Flavobacteriales;f__Flavobacteriaceae;g__UBA3478</t>
  </si>
  <si>
    <t>T_81</t>
  </si>
  <si>
    <t>d__Bacteria;p__Bacteroidota;c__Bacteroidia;o__Flavobacteriales;f__Flavobacteriaceae;g__MED-G11</t>
  </si>
  <si>
    <t>T_82</t>
  </si>
  <si>
    <t>d__Bacteria;p__Bacteroidota;c__Bacteroidia;o__Flavobacteriales;f__Flavobacteriaceae;g__UBA11891</t>
  </si>
  <si>
    <t>T_83</t>
  </si>
  <si>
    <t>d__Bacteria;p__Bacteroidota;c__Bacteroidia;o__Flavobacteriales;f__Flavobacteriaceae;g__UBA8316</t>
  </si>
  <si>
    <t>T_84</t>
  </si>
  <si>
    <t>d__Bacteria;p__Bacteroidota;c__Bacteroidia;o__Flavobacteriales;f__Flavobacteriaceae;g__MS024-2A</t>
  </si>
  <si>
    <t>T_85</t>
  </si>
  <si>
    <t>d__Bacteria;p__Bacteroidota;c__Bacteroidia;o__Flavobacteriales;f__Flavobacteriaceae;g__UBA7446</t>
  </si>
  <si>
    <t>T_86</t>
  </si>
  <si>
    <t>d__Bacteria;p__Bacteroidota;c__Bacteroidia;o__Flavobacteriales;f__Flavobacteriaceae;g__MAG-121220-bin8</t>
  </si>
  <si>
    <t>T_88</t>
  </si>
  <si>
    <t>d__Bacteria;p__Bacteroidota;c__Bacteroidia;o__Flavobacteriales;f__UA16;g__UA16</t>
  </si>
  <si>
    <t>T_89</t>
  </si>
  <si>
    <t>d__Bacteria;p__Bacteroidota;c__Bacteroidia;o__Flavobacteriales;f__UA16;g__UBA11663</t>
  </si>
  <si>
    <t>T_90</t>
  </si>
  <si>
    <t>d__Bacteria;p__Bacteroidota;c__Bacteroidia;o__Flavobacteriales;f__UA16;g__UBA974</t>
  </si>
  <si>
    <t>T_91</t>
  </si>
  <si>
    <t>T_92</t>
  </si>
  <si>
    <t>d__Bacteria;p__Bacteroidota;c__Bacteroidia;o__Flavobacteriales;f__Crocinitomicaceae;g__UBA4466</t>
  </si>
  <si>
    <t>T_95</t>
  </si>
  <si>
    <t>T_100</t>
  </si>
  <si>
    <t>d__Bacteria;p__Bacteroidota;c__Bacteroidia;o__Flavobacteriales;f__1G12</t>
  </si>
  <si>
    <t>T_101</t>
  </si>
  <si>
    <t>T_102</t>
  </si>
  <si>
    <t>d__Bacteria;p__Bacteroidota;c__Bacteroidia;o__Flavobacteriales</t>
  </si>
  <si>
    <t>T_103</t>
  </si>
  <si>
    <t>d__Bacteria;p__Bacteroidota;c__Bacteroidia;o__Bacteroidales;f__F082;g__GCA-002708315</t>
  </si>
  <si>
    <t>T_107</t>
  </si>
  <si>
    <t>d__Bacteria;p__Bacteroidota;c__Bacteroidia;o__Chitinophagales;f__UBA8649</t>
  </si>
  <si>
    <t>T_127</t>
  </si>
  <si>
    <t>d__Bacteria;p__Actinobacteriota;c__Actinobacteria;o__Nanopelagicales;f__S36-B12;g__S36-B12</t>
  </si>
  <si>
    <t>T_135</t>
  </si>
  <si>
    <t>T_138</t>
  </si>
  <si>
    <t>d__Bacteria;p__Actinobacteriota;c__Actinobacteria;o__Actinomycetales;f__Microbacteriaceae;g__Pontimonas</t>
  </si>
  <si>
    <t>T_146</t>
  </si>
  <si>
    <t>d__Bacteria;p__Actinobacteriota;c__Acidimicrobiia;o__Microtrichales;f__Ilumatobacteraceae;g__Casp-actino5</t>
  </si>
  <si>
    <t>T_147</t>
  </si>
  <si>
    <t>d__Bacteria;p__Actinobacteriota;c__Acidimicrobiia;o__Microtrichales;f__Ilumatobacteraceae;g__Ilumatobacter_A</t>
  </si>
  <si>
    <t>T_148</t>
  </si>
  <si>
    <t>d__Bacteria;p__Actinobacteriota;c__Acidimicrobiia;o__Microtrichales;f__TK06</t>
  </si>
  <si>
    <t>T_149</t>
  </si>
  <si>
    <t>d__Bacteria;p__Actinobacteriota;c__Acidimicrobiia;o__Microtrichales;f__MedAcidi-G1</t>
  </si>
  <si>
    <t>T_150</t>
  </si>
  <si>
    <t>d__Bacteria;p__Actinobacteriota;c__Acidimicrobiia;o__Microtrichales;f__MedAcidi-G1;g__UBA9410</t>
  </si>
  <si>
    <t>T_151</t>
  </si>
  <si>
    <t>d__Bacteria;p__Actinobacteriota;c__Acidimicrobiia;o__Microtrichales</t>
  </si>
  <si>
    <t>T_156</t>
  </si>
  <si>
    <t>T_159</t>
  </si>
  <si>
    <t>d__Bacteria;p__Chloroflexota;c__Dehalococcoidia;o__UBA2963;f__UBA2963</t>
  </si>
  <si>
    <t>T_160</t>
  </si>
  <si>
    <t>d__Bacteria;p__Chloroflexota;c__Dehalococcoidia;o__UBA3495;f__UBA3495</t>
  </si>
  <si>
    <t>T_161</t>
  </si>
  <si>
    <t>d__Bacteria;p__Chloroflexota;c__Dehalococcoidia;o__UBA3495;f__UBA3495;g__UBA9611</t>
  </si>
  <si>
    <t>T_162</t>
  </si>
  <si>
    <t>d__Bacteria;p__Chloroflexota;c__Dehalococcoidia;o__UBA2985;f__UBA2985</t>
  </si>
  <si>
    <t>T_163</t>
  </si>
  <si>
    <t>d__Bacteria;p__Chloroflexota;c__Dehalococcoidia;o__SAR202;f__UBA11138</t>
  </si>
  <si>
    <t>T_164</t>
  </si>
  <si>
    <t>d__Bacteria;p__Chloroflexota;c__Dehalococcoidia;o__SAR202</t>
  </si>
  <si>
    <t>T_165</t>
  </si>
  <si>
    <t>d__Bacteria;p__Chloroflexota;c__Dehalococcoidia;o__UBA1151;f__UBA1151;g__GCA-2730555</t>
  </si>
  <si>
    <t>T_166</t>
  </si>
  <si>
    <t>d__Bacteria;p__Chloroflexota;c__Dehalococcoidia;o__UBA1151;f__Bin127</t>
  </si>
  <si>
    <t>T_176</t>
  </si>
  <si>
    <t>d__Bacteria;p__Cyanobacteria;c__Cyanobacteriia;o__Synechococcales;f__Cyanobiaceae;g__Synechococcus_C</t>
  </si>
  <si>
    <t>T_177</t>
  </si>
  <si>
    <t>T_186</t>
  </si>
  <si>
    <t>d__Bacteria;p__Margulisbacteria;c__ZB3;o__UBA6595;f__UBA6595;g__UBA6595</t>
  </si>
  <si>
    <t>T_188</t>
  </si>
  <si>
    <t>d__Bacteria;p__Margulisbacteria;c__ZB3;o__UBA817</t>
  </si>
  <si>
    <t>T_192</t>
  </si>
  <si>
    <t>d__Bacteria;p__Acidobacteriota;c__Vicinamibacteria;o__Vicinamibacterales;f__UBA8438;g__UBA8438</t>
  </si>
  <si>
    <t>T_204</t>
  </si>
  <si>
    <t>d__Bacteria;p__Nitrospinota;c__Nitrospinia;o__Nitrospinales;f__Nitrospinaceae;g__LS-NOB</t>
  </si>
  <si>
    <t>T_205</t>
  </si>
  <si>
    <t>d__Bacteria;p__UBA8248;c__UBA8248;o__UBA8248</t>
  </si>
  <si>
    <t>T_210</t>
  </si>
  <si>
    <t>d__Bacteria;p__SAR324;c__SAR324;o__SAR324;f__NAC60-12;g__JCVI-SCAAA005</t>
  </si>
  <si>
    <t>T_212</t>
  </si>
  <si>
    <t>T_213</t>
  </si>
  <si>
    <t>d__Bacteria;p__Proteobacteria;c__Alphaproteobacteria;o__Rhodobacterales;f__Rhodobacteraceae;g__HIMB11</t>
  </si>
  <si>
    <t>T_214</t>
  </si>
  <si>
    <t>T_215</t>
  </si>
  <si>
    <t>d__Bacteria;p__Proteobacteria;c__Alphaproteobacteria;o__Rhodobacterales;f__Rhodobacteraceae;g__Planktomarina</t>
  </si>
  <si>
    <t>T_217</t>
  </si>
  <si>
    <t>T_218</t>
  </si>
  <si>
    <t>d__Bacteria;p__Proteobacteria;c__Alphaproteobacteria;o__Pelagibacterales;f__Pelagibacteraceae</t>
  </si>
  <si>
    <t>T_219</t>
  </si>
  <si>
    <t>T_220</t>
  </si>
  <si>
    <t>d__Bacteria;p__Proteobacteria;c__Alphaproteobacteria;o__Pelagibacterales;f__Pelagibacteraceae;g__Pelagibacter</t>
  </si>
  <si>
    <t>T_221</t>
  </si>
  <si>
    <t>d__Bacteria;p__Proteobacteria;c__Alphaproteobacteria;o__HIMB59;f__HIMB59;g__HIMB59</t>
  </si>
  <si>
    <t>T_222</t>
  </si>
  <si>
    <t>d__Bacteria;p__Proteobacteria;c__Alphaproteobacteria;o__Rickettsiales</t>
  </si>
  <si>
    <t>T_224</t>
  </si>
  <si>
    <t>d__Bacteria;p__Proteobacteria;c__Alphaproteobacteria;o__UBA8366;f__GCA-2717185</t>
  </si>
  <si>
    <t>T_225</t>
  </si>
  <si>
    <t>d__Bacteria;p__Proteobacteria;c__Alphaproteobacteria;o__Defluviicoccales;f__UBA830</t>
  </si>
  <si>
    <t>T_226</t>
  </si>
  <si>
    <t>d__Bacteria;p__Proteobacteria;c__Alphaproteobacteria;o__Defluviicoccales;f__UBA2964</t>
  </si>
  <si>
    <t>T_227</t>
  </si>
  <si>
    <t>d__Bacteria;p__Proteobacteria;c__Alphaproteobacteria;o__UBA11136</t>
  </si>
  <si>
    <t>T_228</t>
  </si>
  <si>
    <t>d__Bacteria;p__Proteobacteria;c__Alphaproteobacteria;o__UBA6615;f__UBA6615</t>
  </si>
  <si>
    <t>T_230</t>
  </si>
  <si>
    <t>d__Bacteria;p__Proteobacteria;c__Alphaproteobacteria;o__GCA-2731375;f__GCA-2731375;g__GCA-2731375</t>
  </si>
  <si>
    <t>T_231</t>
  </si>
  <si>
    <t>T_237</t>
  </si>
  <si>
    <t>d__Bacteria;p__Proteobacteria;c__Alphaproteobacteria;o__Parvibaculales;f__RS24</t>
  </si>
  <si>
    <t>T_244</t>
  </si>
  <si>
    <t>d__Bacteria;p__Proteobacteria;c__Alphaproteobacteria;o__Caulobacterales;f__Caulobacteraceae;g__Brevundimonas</t>
  </si>
  <si>
    <t>T_246</t>
  </si>
  <si>
    <t>d__Bacteria;p__Proteobacteria;c__Alphaproteobacteria;o__Caulobacterales;f__Hyphomonadaceae;g__Hyphomonas</t>
  </si>
  <si>
    <t>T_248</t>
  </si>
  <si>
    <t>d__Bacteria;p__Proteobacteria;c__Alphaproteobacteria;o__SP197;f__SP197</t>
  </si>
  <si>
    <t>T_249</t>
  </si>
  <si>
    <t>d__Bacteria;p__Proteobacteria;c__Alphaproteobacteria;o__UBA828;f__UBA828</t>
  </si>
  <si>
    <t>T_252</t>
  </si>
  <si>
    <t>d__Bacteria;p__Proteobacteria;c__Alphaproteobacteria;o__GCA-2691085;f__GCA-2691085</t>
  </si>
  <si>
    <t>T_253</t>
  </si>
  <si>
    <t>d__Bacteria;p__Proteobacteria;c__Alphaproteobacteria;o__Rhodospirillales_A;f__Casp-alpha2;g__Casp-alpha2</t>
  </si>
  <si>
    <t>T_254</t>
  </si>
  <si>
    <t>d__Bacteria;p__Proteobacteria;c__Alphaproteobacteria;o__Rhodospirillales_A;f__UBA4479;g__UBA4479</t>
  </si>
  <si>
    <t>T_255</t>
  </si>
  <si>
    <t>d__Bacteria;p__Proteobacteria;c__Alphaproteobacteria;o__Nisaeales;f__Nisaeaceae</t>
  </si>
  <si>
    <t>T_257</t>
  </si>
  <si>
    <t>d__Bacteria;p__Proteobacteria;c__Alphaproteobacteria;o__Puniceispirillales;f__UBA1172;g__UBA12202</t>
  </si>
  <si>
    <t>T_258</t>
  </si>
  <si>
    <t>d__Bacteria;p__Proteobacteria;c__Alphaproteobacteria;o__Puniceispirillales;f__Puniceispirillaceae</t>
  </si>
  <si>
    <t>T_259</t>
  </si>
  <si>
    <t>d__Bacteria;p__Proteobacteria;c__Alphaproteobacteria;o__Puniceispirillales;f__AAA536-G10</t>
  </si>
  <si>
    <t>T_260</t>
  </si>
  <si>
    <t>d__Bacteria;p__Proteobacteria;c__Gammaproteobacteria;o__SAR86</t>
  </si>
  <si>
    <t>T_261</t>
  </si>
  <si>
    <t>T_262</t>
  </si>
  <si>
    <t>T_265</t>
  </si>
  <si>
    <t>d__Bacteria;p__Proteobacteria;c__Gammaproteobacteria;o__Woeseiales;f__Woeseiaceae</t>
  </si>
  <si>
    <t>T_275</t>
  </si>
  <si>
    <t>d__Bacteria;p__Proteobacteria;c__Gammaproteobacteria;o__Enterobacterales;f__Alteromonadaceae;g__Idiomarina</t>
  </si>
  <si>
    <t>T_276</t>
  </si>
  <si>
    <t>d__Bacteria;p__Proteobacteria;c__Gammaproteobacteria;o__Pseudomonadales;f__Alcanivoracaceae;g__Alcanivorax</t>
  </si>
  <si>
    <t>T_277</t>
  </si>
  <si>
    <t>d__Bacteria;p__Proteobacteria;c__Gammaproteobacteria;o__Pseudomonadales;f__Moraxellaceae;g__Acinetobacter;s__Acinetobacter venetianus</t>
  </si>
  <si>
    <t>T_278</t>
  </si>
  <si>
    <t>d__Bacteria;p__Proteobacteria;c__Gammaproteobacteria;o__Pseudomonadales;f__Litoricolaceae;g__Litoricola;s__Litoricola sp002691485</t>
  </si>
  <si>
    <t>T_279</t>
  </si>
  <si>
    <t>d__Bacteria;p__Proteobacteria;c__Gammaproteobacteria;o__Pseudomonadales;f__Halieaceae;g__Haliea</t>
  </si>
  <si>
    <t>T_280</t>
  </si>
  <si>
    <t>d__Bacteria;p__Proteobacteria;c__Gammaproteobacteria;o__Pseudomonadales;f__Halieaceae;g__Halioglobus</t>
  </si>
  <si>
    <t>T_281</t>
  </si>
  <si>
    <t>d__Bacteria;p__Proteobacteria;c__Gammaproteobacteria;o__Pseudomonadales;f__Halieaceae;g__Luminiphilus</t>
  </si>
  <si>
    <t>T_282</t>
  </si>
  <si>
    <t>T_283</t>
  </si>
  <si>
    <t>d__Bacteria;p__Proteobacteria;c__Gammaproteobacteria;o__Pseudomonadales;f__Porticoccaceae;g__HTCC2207</t>
  </si>
  <si>
    <t>T_284</t>
  </si>
  <si>
    <t>d__Bacteria;p__Proteobacteria;c__Gammaproteobacteria;o__Pseudomonadales;f__Porticoccaceae;g__Porticoccus</t>
  </si>
  <si>
    <t>T_286</t>
  </si>
  <si>
    <t>d__Bacteria;p__Proteobacteria;c__Gammaproteobacteria;o__Pseudomonadales;f__HTCC2089;g__UBA9926</t>
  </si>
  <si>
    <t>T_287</t>
  </si>
  <si>
    <t>T_288</t>
  </si>
  <si>
    <t>d__Bacteria;p__Proteobacteria;c__Gammaproteobacteria;o__Pseudomonadales;f__HTCC2089</t>
  </si>
  <si>
    <t>T_289</t>
  </si>
  <si>
    <t>T_291</t>
  </si>
  <si>
    <t>d__Bacteria;p__Proteobacteria;c__Gammaproteobacteria;o__Pseudomonadales;f__Pseudohongiellaceae</t>
  </si>
  <si>
    <t>T_292</t>
  </si>
  <si>
    <t>d__Bacteria;p__Proteobacteria;c__Gammaproteobacteria;o__Pseudomonadales;f__Pseudohongiellaceae;g__UBA9145</t>
  </si>
  <si>
    <t>T_293</t>
  </si>
  <si>
    <t>T_308</t>
  </si>
  <si>
    <t>d__Bacteria;p__Proteobacteria;c__Gammaproteobacteria;o__Burkholderiales;f__Methylophilaceae;g__BACL14</t>
  </si>
  <si>
    <t>T_309</t>
  </si>
  <si>
    <t>d__Bacteria;p__Proteobacteria;c__Gammaproteobacteria;o__Burkholderiales;f__Nitrosomonadaceae;g__GCA-2721545</t>
  </si>
  <si>
    <t>T_310</t>
  </si>
  <si>
    <t>d__Bacteria;p__Proteobacteria;c__Gammaproteobacteria;o__Burkholderiales;f__SG8-40;g__UBA3031</t>
  </si>
  <si>
    <t>K03549: KUP system potassium uptake protein</t>
  </si>
  <si>
    <t>K16052: MscS family membrane protein</t>
  </si>
  <si>
    <t>T_3</t>
  </si>
  <si>
    <t>d__Bacteria;p__Patescibacteria;c__Paceibacteria;o__UBA9983_A;f__UBA2163</t>
  </si>
  <si>
    <t>T_4</t>
  </si>
  <si>
    <t>d__Bacteria;p__Spirochaetota;c__Spirochaetia</t>
  </si>
  <si>
    <t>T_13</t>
  </si>
  <si>
    <t>T_17</t>
  </si>
  <si>
    <t>d__Bacteria;p__Planctomycetota;c__Phycisphaerae;o__Phycisphaerales;f__Phycisphaeraceae</t>
  </si>
  <si>
    <t>T_18</t>
  </si>
  <si>
    <t>T_28</t>
  </si>
  <si>
    <t>d__Bacteria;p__Planctomycetota;c__GCA-002687715;o__GCA-002687715</t>
  </si>
  <si>
    <t>T_29</t>
  </si>
  <si>
    <t>d__Bacteria;p__Verrucomicrobiota_A;c__Chlamydiia;o__Parachlamydiales</t>
  </si>
  <si>
    <t>T_46</t>
  </si>
  <si>
    <t>d__Bacteria;p__Verrucomicrobiota;c__Lentisphaeria;o__Victivallales</t>
  </si>
  <si>
    <t>T_48</t>
  </si>
  <si>
    <t>d__Bacteria;p__Verrucomicrobiota;c__Kiritimatiellae;o__Kiritimatiellales;f__UBA1859</t>
  </si>
  <si>
    <t>T_55</t>
  </si>
  <si>
    <t>d__Bacteria;p__Latescibacterota;c__UBA2968;o__UBA8231</t>
  </si>
  <si>
    <t>T_94</t>
  </si>
  <si>
    <t>T_110</t>
  </si>
  <si>
    <t>d__Bacteria;p__Bacteroidota;c__Ignavibacteria;o__Ignavibacteriales;f__Melioribacteraceae</t>
  </si>
  <si>
    <t>T_111</t>
  </si>
  <si>
    <t>d__Bacteria</t>
  </si>
  <si>
    <t>T_131</t>
  </si>
  <si>
    <t>d__Bacteria;p__Actinobacteriota;c__Actinobacteria;o__Nanopelagicales;f__GCA-2699445</t>
  </si>
  <si>
    <t>T_137</t>
  </si>
  <si>
    <t>d__Bacteria;p__Actinobacteriota;c__Actinobacteria;o__Actinomycetales;f__Microbacteriaceae</t>
  </si>
  <si>
    <t>T_155</t>
  </si>
  <si>
    <t>T_158</t>
  </si>
  <si>
    <t>d__Bacteria;p__Chloroflexota;c__Dehalococcoidia;o__Dehalococcoidales;f__RBG-16-60-22</t>
  </si>
  <si>
    <t>T_167</t>
  </si>
  <si>
    <t>d__Bacteria;p__Chloroflexota;c__Anaerolineae;o__Anaerolineales</t>
  </si>
  <si>
    <t>T_168</t>
  </si>
  <si>
    <t>d__Bacteria;p__Chloroflexota;c__Anaerolineae;o__SBR1031;f__A4b</t>
  </si>
  <si>
    <t>T_169</t>
  </si>
  <si>
    <t>T_184</t>
  </si>
  <si>
    <t>d__Bacteria;p__Cyanobacteria;c__Vampirovibrionia;o__Obscuribacterales</t>
  </si>
  <si>
    <t>T_187</t>
  </si>
  <si>
    <t>T_194</t>
  </si>
  <si>
    <t>d__Bacteria;p__Bdellovibrionota;c__Bdellovibrionia;o__Bdellovibrionales;f__UBA1609</t>
  </si>
  <si>
    <t>T_195</t>
  </si>
  <si>
    <t>d__Bacteria;p__Bdellovibrionota;c__Bacteriovoracia;o__UBA1018</t>
  </si>
  <si>
    <t>T_196</t>
  </si>
  <si>
    <t>d__Bacteria;p__Myxococcota;c__UBA796;o__UBA796;f__GCA-2862545</t>
  </si>
  <si>
    <t>T_197</t>
  </si>
  <si>
    <t>d__Bacteria;p__Myxococcota;c__Polyangia;o__Polyangiales</t>
  </si>
  <si>
    <t>T_198</t>
  </si>
  <si>
    <t>d__Bacteria;p__Myxococcota;c__UBA727;o__UBA727;f__GCA-2721815</t>
  </si>
  <si>
    <t>T_200</t>
  </si>
  <si>
    <t>d__Bacteria;p__Myxococcota;c__Bradimonadia;o__UBA7976;f__UBA1532</t>
  </si>
  <si>
    <t>T_203</t>
  </si>
  <si>
    <t>d__Bacteria;p__Bdellovibrionota_B;c__Oligoflexia;o__Oligoflexales</t>
  </si>
  <si>
    <t>T_207</t>
  </si>
  <si>
    <t>d__Bacteria;p__Desulfobacterota_A;c__Desulfovibrionia;o__Desulfovibrionales;f__Desulfovibrionaceae;g__Pseudodesulfovibrio</t>
  </si>
  <si>
    <t>T_209</t>
  </si>
  <si>
    <t>d__Bacteria;p__Desulfobacterota;c__Desulfobacteria;o__Desulfobacterales;f__Desulfobacteraceae</t>
  </si>
  <si>
    <t>T_211</t>
  </si>
  <si>
    <t>d__Bacteria;p__Dependentiae;c__Babeliae;o__Babeliales</t>
  </si>
  <si>
    <t>T_223</t>
  </si>
  <si>
    <t>d__Bacteria;p__Proteobacteria;c__Alphaproteobacteria;o__UBA7879</t>
  </si>
  <si>
    <t>T_232</t>
  </si>
  <si>
    <t>d__Bacteria;p__Proteobacteria;c__Alphaproteobacteria;o__Sphingomonadales;f__Sphingomonadaceae;g__Sphingomonas</t>
  </si>
  <si>
    <t>T_236</t>
  </si>
  <si>
    <t>d__Bacteria;p__Proteobacteria;c__Alphaproteobacteria;o__Parvibaculales;f__Parvibaculaceae</t>
  </si>
  <si>
    <t>T_238</t>
  </si>
  <si>
    <t>d__Bacteria;p__Proteobacteria;c__Alphaproteobacteria;o__Rhizobiales</t>
  </si>
  <si>
    <t>T_239</t>
  </si>
  <si>
    <t>d__Bacteria;p__Proteobacteria;c__Alphaproteobacteria;o__Rhizobiales;f__Devosiaceae</t>
  </si>
  <si>
    <t>T_240</t>
  </si>
  <si>
    <t>d__Bacteria;p__Proteobacteria;c__Alphaproteobacteria;o__Rhizobiales;f__Rhizobiaceae</t>
  </si>
  <si>
    <t>T_241</t>
  </si>
  <si>
    <t>d__Bacteria;p__Proteobacteria;c__Alphaproteobacteria;o__Rhizobiales;f__Beijerinckiaceae</t>
  </si>
  <si>
    <t>T_242</t>
  </si>
  <si>
    <t>d__Bacteria;p__Proteobacteria;c__Alphaproteobacteria;o__Rhizobiales;f__Xanthobacteraceae</t>
  </si>
  <si>
    <t>T_243</t>
  </si>
  <si>
    <t>d__Bacteria;p__Proteobacteria;c__Alphaproteobacteria;o__Caulobacterales;f__Caulobacteraceae;g__Phenylobacterium</t>
  </si>
  <si>
    <t>T_245</t>
  </si>
  <si>
    <t>d__Bacteria;p__Proteobacteria;c__Alphaproteobacteria;o__Caulobacterales;f__Hyphomonadaceae</t>
  </si>
  <si>
    <t>T_256</t>
  </si>
  <si>
    <t>d__Bacteria;p__Proteobacteria;c__Alphaproteobacteria;o__Micavibrionales</t>
  </si>
  <si>
    <t>T_266</t>
  </si>
  <si>
    <t>d__Bacteria;p__Proteobacteria;c__Gammaproteobacteria;o__Nevskiales;f__Nevskiaceae</t>
  </si>
  <si>
    <t>T_268</t>
  </si>
  <si>
    <t>d__Bacteria;p__Proteobacteria;c__Gammaproteobacteria;o__Chromatiales</t>
  </si>
  <si>
    <t>T_270</t>
  </si>
  <si>
    <t>T_273</t>
  </si>
  <si>
    <t>d__Bacteria;p__Proteobacteria;c__Gammaproteobacteria;o__Coxiellales</t>
  </si>
  <si>
    <t>T_274</t>
  </si>
  <si>
    <t>T_285</t>
  </si>
  <si>
    <t>d__Bacteria;p__Proteobacteria;c__Gammaproteobacteria;o__Pseudomonadales;f__Cellvibrionaceae</t>
  </si>
  <si>
    <t>T_290</t>
  </si>
  <si>
    <t>T_294</t>
  </si>
  <si>
    <t>T_295</t>
  </si>
  <si>
    <t>d__Bacteria;p__Proteobacteria;c__Gammaproteobacteria;o__Pseudomonadales;f__Pseudomonadaceae;g__Pseudomonas_E</t>
  </si>
  <si>
    <t>T_299</t>
  </si>
  <si>
    <t>d__Bacteria;p__Proteobacteria;c__Gammaproteobacteria;o__Burkholderiales;f__Burkholderiaceae;g__Variovorax</t>
  </si>
  <si>
    <t>T_303</t>
  </si>
  <si>
    <t>T_304</t>
  </si>
  <si>
    <t>d__Bacteria;p__Proteobacteria;c__Gammaproteobacteria;o__Burkholderiales;f__Burkholderiaceae;g__Limnobacter;s__Limnobacter sp0029544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1" fillId="0" borderId="0" xfId="1"/>
  </cellXfs>
  <cellStyles count="2">
    <cellStyle name="Normal" xfId="0" builtinId="0"/>
    <cellStyle name="Normal 2" xfId="1" xr:uid="{3AD959FE-1AAD-4899-AB69-9659ACE93D3E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B79F49E-5CDA-4AFB-82DD-FE325CA37B50}" name="Tabela37" displayName="Tabela37" ref="A1:I26" totalsRowShown="0">
  <autoFilter ref="A1:I26" xr:uid="{3B79F49E-5CDA-4AFB-82DD-FE325CA37B50}"/>
  <sortState xmlns:xlrd2="http://schemas.microsoft.com/office/spreadsheetml/2017/richdata2" ref="A2:I26">
    <sortCondition ref="F1:F26"/>
  </sortState>
  <tableColumns count="9">
    <tableColumn id="1" xr3:uid="{FE40DBE7-57F2-47D6-8667-0939B106E575}" name="KO"/>
    <tableColumn id="2" xr3:uid="{7E813031-1F19-4A85-B159-59A686873836}" name="Level_A"/>
    <tableColumn id="3" xr3:uid="{D7CF05FF-4792-4DA1-93C2-7BE2218EFFC6}" name="Level_B"/>
    <tableColumn id="4" xr3:uid="{F7EF3996-DEC0-43AB-84C3-4157E4B3F7FA}" name="Level_C"/>
    <tableColumn id="5" xr3:uid="{ACE6E509-3DA4-4150-A820-9C128CD623AE}" name="Level_D"/>
    <tableColumn id="6" xr3:uid="{A0378B6F-6F56-4F74-B5CD-5B3486C20057}" name="qval"/>
    <tableColumn id="7" xr3:uid="{549DA25F-D918-4818-AEC4-F817C79E897F}" name="ko_count_difference"/>
    <tableColumn id="8" xr3:uid="{6D95CE51-2ABB-4F2D-A9CA-190E4D3630FF}" name="avg_ko_count_B"/>
    <tableColumn id="9" xr3:uid="{A6D2DEF6-133C-48EC-914E-49E4D6AC4178}" name="avg_ko_count_F"/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68456F8-E361-4AED-B47C-E30131D78618}" name="Tabela3" displayName="Tabela3" ref="A1:I35" totalsRowShown="0">
  <autoFilter ref="A1:I35" xr:uid="{C68456F8-E361-4AED-B47C-E30131D78618}"/>
  <sortState xmlns:xlrd2="http://schemas.microsoft.com/office/spreadsheetml/2017/richdata2" ref="A2:I35">
    <sortCondition descending="1" ref="F1:F35"/>
  </sortState>
  <tableColumns count="9">
    <tableColumn id="1" xr3:uid="{A6C455A2-DAF0-435C-B2A8-11124BBFB883}" name="KO"/>
    <tableColumn id="2" xr3:uid="{92297AF9-55EE-4A82-A230-8E37BE0526E2}" name="Level_A"/>
    <tableColumn id="3" xr3:uid="{9B707799-81AA-46D0-B6D5-A24854BA491F}" name="Level_B"/>
    <tableColumn id="4" xr3:uid="{6A17E82B-DB5E-4D4B-947D-6F1BCC2852CF}" name="Level_C"/>
    <tableColumn id="5" xr3:uid="{19507FB5-9997-4B8B-8941-8E73FA6A9F4E}" name="Level_D"/>
    <tableColumn id="6" xr3:uid="{BD2B14EC-2C52-43B2-A333-F2E8671B05F2}" name="qval"/>
    <tableColumn id="7" xr3:uid="{AACD9296-817B-432E-81DA-2963D86FA374}" name="ko_count_difference"/>
    <tableColumn id="8" xr3:uid="{19C70E33-5C98-4BA2-AE36-DDF97B801AC9}" name="avg_ko_count_B"/>
    <tableColumn id="9" xr3:uid="{DC5914A7-B18B-4387-B581-C8485AA0A899}" name="avg_ko_count_M"/>
  </tableColumns>
  <tableStyleInfo name="TableStyleLight10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270CBB0-4628-4153-BDA4-55C579C6F3FE}" name="Tabela35" displayName="Tabela35" ref="A1:I26" totalsRowShown="0">
  <autoFilter ref="A1:I26" xr:uid="{B270CBB0-4628-4153-BDA4-55C579C6F3FE}"/>
  <sortState xmlns:xlrd2="http://schemas.microsoft.com/office/spreadsheetml/2017/richdata2" ref="A2:I26">
    <sortCondition ref="F1:F26"/>
  </sortState>
  <tableColumns count="9">
    <tableColumn id="1" xr3:uid="{9CB0FC1F-794F-48C8-BC5D-AD68F0B66A81}" name="KO"/>
    <tableColumn id="2" xr3:uid="{87BB1B05-A4AD-40EF-9EB0-2380DF31BC94}" name="Level_A"/>
    <tableColumn id="3" xr3:uid="{868E061E-FF42-47EA-AB2E-70CB2FECDF6A}" name="Level_B"/>
    <tableColumn id="4" xr3:uid="{9B97551A-D65A-425D-AC71-96E6D5697B91}" name="Level_C"/>
    <tableColumn id="5" xr3:uid="{5554491B-EE72-4869-98CD-796A73AA2940}" name="Level_D"/>
    <tableColumn id="6" xr3:uid="{0879C1B5-8297-4BD5-B843-6DAC6B3DD80A}" name="qval"/>
    <tableColumn id="7" xr3:uid="{254864AA-3267-4240-B255-F7F52D914084}" name="ko_count_difference"/>
    <tableColumn id="8" xr3:uid="{22BFF20C-8A10-455A-948F-1907F5ACB619}" name="avg_ko_count_F"/>
    <tableColumn id="9" xr3:uid="{E5E39366-2432-47B8-9368-522F046B7697}" name="avg_ko_count_M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191FC-0CF2-495D-92B1-6EB6E82B79C4}">
  <dimension ref="A1:I59"/>
  <sheetViews>
    <sheetView workbookViewId="0">
      <selection activeCell="F9" sqref="A7:F9"/>
    </sheetView>
  </sheetViews>
  <sheetFormatPr defaultRowHeight="14.5" x14ac:dyDescent="0.35"/>
  <cols>
    <col min="1" max="1" width="6.81640625" bestFit="1" customWidth="1"/>
    <col min="2" max="2" width="28" bestFit="1" customWidth="1"/>
    <col min="3" max="3" width="41.26953125" bestFit="1" customWidth="1"/>
    <col min="4" max="4" width="38.7265625" bestFit="1" customWidth="1"/>
    <col min="5" max="5" width="39.6328125" bestFit="1" customWidth="1"/>
    <col min="6" max="6" width="11.81640625" bestFit="1" customWidth="1"/>
    <col min="7" max="7" width="18.36328125" bestFit="1" customWidth="1"/>
    <col min="8" max="8" width="14.7265625" bestFit="1" customWidth="1"/>
    <col min="9" max="9" width="14.54296875" bestFit="1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5">
      <c r="A2" t="s">
        <v>46</v>
      </c>
      <c r="B2" t="s">
        <v>20</v>
      </c>
      <c r="C2" t="s">
        <v>36</v>
      </c>
      <c r="D2" t="s">
        <v>37</v>
      </c>
      <c r="E2" t="s">
        <v>47</v>
      </c>
      <c r="F2">
        <v>4.0367491725381198E-2</v>
      </c>
      <c r="G2">
        <v>0.20720338983050801</v>
      </c>
      <c r="H2">
        <v>0.45567796610169498</v>
      </c>
      <c r="I2">
        <v>0.24847457627118599</v>
      </c>
    </row>
    <row r="3" spans="1:9" x14ac:dyDescent="0.35">
      <c r="A3" t="s">
        <v>71</v>
      </c>
      <c r="B3" t="s">
        <v>10</v>
      </c>
      <c r="C3" t="s">
        <v>72</v>
      </c>
      <c r="D3" t="s">
        <v>73</v>
      </c>
      <c r="E3" t="s">
        <v>74</v>
      </c>
      <c r="F3">
        <v>4.4572284382351099E-2</v>
      </c>
      <c r="G3">
        <v>-0.17593220338983101</v>
      </c>
      <c r="H3">
        <v>6.5847457627118605E-2</v>
      </c>
      <c r="I3">
        <v>0.241779661016949</v>
      </c>
    </row>
    <row r="4" spans="1:9" x14ac:dyDescent="0.35">
      <c r="A4" t="s">
        <v>77</v>
      </c>
      <c r="B4" t="s">
        <v>20</v>
      </c>
      <c r="C4" t="s">
        <v>21</v>
      </c>
      <c r="D4" t="s">
        <v>22</v>
      </c>
      <c r="E4" t="s">
        <v>78</v>
      </c>
      <c r="F4">
        <v>6.3402195694182997E-2</v>
      </c>
      <c r="G4">
        <v>0.15330508474576299</v>
      </c>
      <c r="H4">
        <v>0.24957627118644099</v>
      </c>
      <c r="I4">
        <v>9.6271186440678003E-2</v>
      </c>
    </row>
    <row r="5" spans="1:9" x14ac:dyDescent="0.35">
      <c r="A5" t="s">
        <v>51</v>
      </c>
      <c r="B5" t="s">
        <v>10</v>
      </c>
      <c r="C5" t="s">
        <v>52</v>
      </c>
      <c r="D5" t="s">
        <v>53</v>
      </c>
      <c r="E5" t="s">
        <v>54</v>
      </c>
      <c r="F5">
        <v>6.9600438562565703E-2</v>
      </c>
      <c r="G5">
        <v>-0.16889830508474599</v>
      </c>
      <c r="H5">
        <v>9.3983050847457603E-2</v>
      </c>
      <c r="I5">
        <v>0.26288135593220302</v>
      </c>
    </row>
    <row r="6" spans="1:9" x14ac:dyDescent="0.35">
      <c r="A6" t="s">
        <v>48</v>
      </c>
      <c r="B6" t="s">
        <v>20</v>
      </c>
      <c r="C6" t="s">
        <v>36</v>
      </c>
      <c r="D6" t="s">
        <v>37</v>
      </c>
      <c r="E6" t="s">
        <v>47</v>
      </c>
      <c r="F6">
        <v>7.01951484982027E-2</v>
      </c>
      <c r="G6">
        <v>0.18661016949152501</v>
      </c>
      <c r="H6">
        <v>0.63364406779660998</v>
      </c>
      <c r="I6">
        <v>0.447033898305085</v>
      </c>
    </row>
    <row r="7" spans="1:9" x14ac:dyDescent="0.35">
      <c r="A7" t="s">
        <v>24</v>
      </c>
      <c r="B7" t="s">
        <v>25</v>
      </c>
      <c r="C7" t="s">
        <v>26</v>
      </c>
      <c r="D7" t="s">
        <v>27</v>
      </c>
      <c r="E7" t="s">
        <v>28</v>
      </c>
      <c r="F7">
        <v>7.1516090048429404E-2</v>
      </c>
      <c r="G7">
        <v>-0.17372881355932199</v>
      </c>
      <c r="H7">
        <v>0.10194915254237299</v>
      </c>
      <c r="I7">
        <v>0.27567796610169498</v>
      </c>
    </row>
    <row r="8" spans="1:9" x14ac:dyDescent="0.35">
      <c r="A8" t="s">
        <v>62</v>
      </c>
      <c r="B8" t="s">
        <v>20</v>
      </c>
      <c r="C8" t="s">
        <v>36</v>
      </c>
      <c r="D8" t="s">
        <v>37</v>
      </c>
      <c r="E8" t="s">
        <v>63</v>
      </c>
      <c r="F8">
        <v>7.2012212345245796E-2</v>
      </c>
      <c r="G8">
        <v>0.19177966101694899</v>
      </c>
      <c r="H8">
        <v>0.37788135593220301</v>
      </c>
      <c r="I8">
        <v>0.186101694915254</v>
      </c>
    </row>
    <row r="9" spans="1:9" x14ac:dyDescent="0.35">
      <c r="A9" t="s">
        <v>64</v>
      </c>
      <c r="B9" t="s">
        <v>25</v>
      </c>
      <c r="C9" t="s">
        <v>65</v>
      </c>
      <c r="D9" t="s">
        <v>66</v>
      </c>
      <c r="E9" t="s">
        <v>67</v>
      </c>
      <c r="F9">
        <v>9.6949500366875399E-2</v>
      </c>
      <c r="G9">
        <v>0.13228813559322</v>
      </c>
      <c r="H9">
        <v>0.203050847457627</v>
      </c>
      <c r="I9">
        <v>7.0762711864406802E-2</v>
      </c>
    </row>
    <row r="10" spans="1:9" x14ac:dyDescent="0.35">
      <c r="A10" t="s">
        <v>39</v>
      </c>
      <c r="B10" t="s">
        <v>20</v>
      </c>
      <c r="C10" t="s">
        <v>36</v>
      </c>
      <c r="D10" t="s">
        <v>37</v>
      </c>
      <c r="E10" t="s">
        <v>40</v>
      </c>
      <c r="F10">
        <v>0.10608672959391401</v>
      </c>
      <c r="G10">
        <v>-0.151271186440678</v>
      </c>
      <c r="H10">
        <v>9.3389830508474603E-2</v>
      </c>
      <c r="I10">
        <v>0.24466101694915299</v>
      </c>
    </row>
    <row r="11" spans="1:9" x14ac:dyDescent="0.35">
      <c r="A11" t="s">
        <v>43</v>
      </c>
      <c r="B11" t="s">
        <v>20</v>
      </c>
      <c r="C11" t="s">
        <v>36</v>
      </c>
      <c r="D11" t="s">
        <v>37</v>
      </c>
      <c r="E11" t="s">
        <v>42</v>
      </c>
      <c r="F11">
        <v>0.111786297648232</v>
      </c>
      <c r="G11">
        <v>-0.12406779661016901</v>
      </c>
      <c r="H11">
        <v>7.0847457627118707E-2</v>
      </c>
      <c r="I11">
        <v>0.194915254237288</v>
      </c>
    </row>
    <row r="12" spans="1:9" x14ac:dyDescent="0.35">
      <c r="A12" t="s">
        <v>44</v>
      </c>
      <c r="B12" t="s">
        <v>20</v>
      </c>
      <c r="C12" t="s">
        <v>36</v>
      </c>
      <c r="D12" t="s">
        <v>37</v>
      </c>
      <c r="E12" t="s">
        <v>45</v>
      </c>
      <c r="F12">
        <v>0.13476033082466199</v>
      </c>
      <c r="G12">
        <v>-0.12169491525423699</v>
      </c>
      <c r="H12">
        <v>7.3728813559321996E-2</v>
      </c>
      <c r="I12">
        <v>0.19542372881355899</v>
      </c>
    </row>
    <row r="13" spans="1:9" x14ac:dyDescent="0.35">
      <c r="A13" t="s">
        <v>41</v>
      </c>
      <c r="B13" t="s">
        <v>20</v>
      </c>
      <c r="C13" t="s">
        <v>36</v>
      </c>
      <c r="D13" t="s">
        <v>37</v>
      </c>
      <c r="E13" t="s">
        <v>42</v>
      </c>
      <c r="F13">
        <v>0.134825265171273</v>
      </c>
      <c r="G13">
        <v>-0.120847457627119</v>
      </c>
      <c r="H13">
        <v>7.38135593220339E-2</v>
      </c>
      <c r="I13">
        <v>0.194661016949153</v>
      </c>
    </row>
    <row r="14" spans="1:9" x14ac:dyDescent="0.35">
      <c r="A14" t="s">
        <v>75</v>
      </c>
      <c r="B14" t="s">
        <v>15</v>
      </c>
      <c r="C14" t="s">
        <v>16</v>
      </c>
      <c r="D14" t="s">
        <v>17</v>
      </c>
      <c r="E14" t="s">
        <v>76</v>
      </c>
      <c r="F14">
        <v>0.14187357592770999</v>
      </c>
      <c r="G14">
        <v>-0.161271186440678</v>
      </c>
      <c r="H14">
        <v>0.134661016949153</v>
      </c>
      <c r="I14">
        <v>0.29593220338983101</v>
      </c>
    </row>
    <row r="15" spans="1:9" x14ac:dyDescent="0.35">
      <c r="A15" t="s">
        <v>14</v>
      </c>
      <c r="B15" t="s">
        <v>15</v>
      </c>
      <c r="C15" t="s">
        <v>16</v>
      </c>
      <c r="D15" t="s">
        <v>17</v>
      </c>
      <c r="E15" t="s">
        <v>18</v>
      </c>
      <c r="F15">
        <v>0.147783315337638</v>
      </c>
      <c r="G15">
        <v>-0.157542372881356</v>
      </c>
      <c r="H15">
        <v>0.30949152542372899</v>
      </c>
      <c r="I15">
        <v>0.46703389830508502</v>
      </c>
    </row>
    <row r="16" spans="1:9" x14ac:dyDescent="0.35">
      <c r="A16" t="s">
        <v>33</v>
      </c>
      <c r="B16" t="s">
        <v>15</v>
      </c>
      <c r="C16" t="s">
        <v>16</v>
      </c>
      <c r="D16" t="s">
        <v>17</v>
      </c>
      <c r="E16" t="s">
        <v>34</v>
      </c>
      <c r="F16">
        <v>0.16881794786565399</v>
      </c>
      <c r="G16">
        <v>-0.11084745762711901</v>
      </c>
      <c r="H16">
        <v>2.7033898305084701E-2</v>
      </c>
      <c r="I16">
        <v>0.13788135593220299</v>
      </c>
    </row>
    <row r="17" spans="1:9" x14ac:dyDescent="0.35">
      <c r="A17" t="s">
        <v>19</v>
      </c>
      <c r="B17" t="s">
        <v>20</v>
      </c>
      <c r="C17" t="s">
        <v>21</v>
      </c>
      <c r="D17" t="s">
        <v>22</v>
      </c>
      <c r="E17" t="s">
        <v>23</v>
      </c>
      <c r="F17">
        <v>0.174704116514309</v>
      </c>
      <c r="G17">
        <v>0.13737288135593201</v>
      </c>
      <c r="H17">
        <v>0.25805084745762702</v>
      </c>
      <c r="I17">
        <v>0.120677966101695</v>
      </c>
    </row>
    <row r="18" spans="1:9" x14ac:dyDescent="0.35">
      <c r="A18" t="s">
        <v>29</v>
      </c>
      <c r="B18" t="s">
        <v>15</v>
      </c>
      <c r="C18" t="s">
        <v>16</v>
      </c>
      <c r="D18" t="s">
        <v>17</v>
      </c>
      <c r="E18" t="s">
        <v>30</v>
      </c>
      <c r="F18">
        <v>0.19128411696634301</v>
      </c>
      <c r="G18">
        <v>-0.106440677966102</v>
      </c>
      <c r="H18">
        <v>3.2542372881355898E-2</v>
      </c>
      <c r="I18">
        <v>0.13898305084745799</v>
      </c>
    </row>
    <row r="19" spans="1:9" x14ac:dyDescent="0.35">
      <c r="A19" t="s">
        <v>49</v>
      </c>
      <c r="B19" t="s">
        <v>20</v>
      </c>
      <c r="C19" t="s">
        <v>36</v>
      </c>
      <c r="D19" t="s">
        <v>37</v>
      </c>
      <c r="E19" t="s">
        <v>50</v>
      </c>
      <c r="F19">
        <v>0.207700550101038</v>
      </c>
      <c r="G19">
        <v>-0.135847457627119</v>
      </c>
      <c r="H19">
        <v>0.125</v>
      </c>
      <c r="I19">
        <v>0.26084745762711897</v>
      </c>
    </row>
    <row r="20" spans="1:9" x14ac:dyDescent="0.35">
      <c r="A20" t="s">
        <v>35</v>
      </c>
      <c r="B20" t="s">
        <v>20</v>
      </c>
      <c r="C20" t="s">
        <v>36</v>
      </c>
      <c r="D20" t="s">
        <v>37</v>
      </c>
      <c r="E20" t="s">
        <v>38</v>
      </c>
      <c r="F20">
        <v>0.21428554360700899</v>
      </c>
      <c r="G20">
        <v>0.16016949152542401</v>
      </c>
      <c r="H20">
        <v>0.50372881355932198</v>
      </c>
      <c r="I20">
        <v>0.343559322033898</v>
      </c>
    </row>
    <row r="21" spans="1:9" x14ac:dyDescent="0.35">
      <c r="A21" t="s">
        <v>9</v>
      </c>
      <c r="B21" t="s">
        <v>10</v>
      </c>
      <c r="C21" t="s">
        <v>11</v>
      </c>
      <c r="D21" t="s">
        <v>12</v>
      </c>
      <c r="E21" t="s">
        <v>13</v>
      </c>
      <c r="F21">
        <v>0.216390597668733</v>
      </c>
      <c r="G21">
        <v>0.14516949152542399</v>
      </c>
      <c r="H21">
        <v>0.64779661016949197</v>
      </c>
      <c r="I21">
        <v>0.50262711864406795</v>
      </c>
    </row>
    <row r="22" spans="1:9" x14ac:dyDescent="0.35">
      <c r="A22" t="s">
        <v>31</v>
      </c>
      <c r="B22" t="s">
        <v>15</v>
      </c>
      <c r="C22" t="s">
        <v>16</v>
      </c>
      <c r="D22" t="s">
        <v>17</v>
      </c>
      <c r="E22" t="s">
        <v>32</v>
      </c>
      <c r="F22">
        <v>0.219221200377858</v>
      </c>
      <c r="G22">
        <v>-0.10271186440678</v>
      </c>
      <c r="H22">
        <v>3.2033898305084699E-2</v>
      </c>
      <c r="I22">
        <v>0.134745762711864</v>
      </c>
    </row>
    <row r="23" spans="1:9" x14ac:dyDescent="0.35">
      <c r="A23" t="s">
        <v>55</v>
      </c>
      <c r="B23" t="s">
        <v>20</v>
      </c>
      <c r="C23" t="s">
        <v>36</v>
      </c>
      <c r="D23" t="s">
        <v>37</v>
      </c>
      <c r="E23" t="s">
        <v>56</v>
      </c>
      <c r="F23">
        <v>0.220719882384456</v>
      </c>
      <c r="G23">
        <v>0.128559322033898</v>
      </c>
      <c r="H23">
        <v>0.21822033898305099</v>
      </c>
      <c r="I23">
        <v>8.9661016949152503E-2</v>
      </c>
    </row>
    <row r="24" spans="1:9" x14ac:dyDescent="0.35">
      <c r="A24" t="s">
        <v>57</v>
      </c>
      <c r="B24" t="s">
        <v>20</v>
      </c>
      <c r="C24" t="s">
        <v>36</v>
      </c>
      <c r="D24" t="s">
        <v>37</v>
      </c>
      <c r="E24" t="s">
        <v>58</v>
      </c>
      <c r="F24">
        <v>0.22078489169979701</v>
      </c>
      <c r="G24">
        <v>0.143220338983051</v>
      </c>
      <c r="H24">
        <v>0.288474576271186</v>
      </c>
      <c r="I24">
        <v>0.145254237288136</v>
      </c>
    </row>
    <row r="25" spans="1:9" x14ac:dyDescent="0.35">
      <c r="A25" t="s">
        <v>59</v>
      </c>
      <c r="B25" t="s">
        <v>20</v>
      </c>
      <c r="C25" t="s">
        <v>21</v>
      </c>
      <c r="D25" t="s">
        <v>60</v>
      </c>
      <c r="E25" t="s">
        <v>61</v>
      </c>
      <c r="F25">
        <v>0.23177605068572399</v>
      </c>
      <c r="G25">
        <v>-0.182881355932203</v>
      </c>
      <c r="H25">
        <v>0.26322033898305103</v>
      </c>
      <c r="I25">
        <v>0.44610169491525398</v>
      </c>
    </row>
    <row r="26" spans="1:9" x14ac:dyDescent="0.35">
      <c r="A26" t="s">
        <v>68</v>
      </c>
      <c r="B26" t="s">
        <v>25</v>
      </c>
      <c r="C26" t="s">
        <v>65</v>
      </c>
      <c r="D26" t="s">
        <v>69</v>
      </c>
      <c r="E26" t="s">
        <v>70</v>
      </c>
      <c r="F26">
        <v>0.236503468225819</v>
      </c>
      <c r="G26">
        <v>-0.138389830508475</v>
      </c>
      <c r="H26">
        <v>0.15101694915254199</v>
      </c>
      <c r="I26">
        <v>0.28940677966101702</v>
      </c>
    </row>
    <row r="35" spans="9:9" x14ac:dyDescent="0.35">
      <c r="I35">
        <v>-0.20720338983050801</v>
      </c>
    </row>
    <row r="36" spans="9:9" x14ac:dyDescent="0.35">
      <c r="I36">
        <v>0.17593220338983101</v>
      </c>
    </row>
    <row r="37" spans="9:9" x14ac:dyDescent="0.35">
      <c r="I37">
        <v>-0.15330508474576299</v>
      </c>
    </row>
    <row r="38" spans="9:9" x14ac:dyDescent="0.35">
      <c r="I38">
        <v>0.16889830508474599</v>
      </c>
    </row>
    <row r="39" spans="9:9" x14ac:dyDescent="0.35">
      <c r="I39">
        <v>-0.18661016949152501</v>
      </c>
    </row>
    <row r="40" spans="9:9" x14ac:dyDescent="0.35">
      <c r="I40">
        <v>0.17372881355932199</v>
      </c>
    </row>
    <row r="41" spans="9:9" x14ac:dyDescent="0.35">
      <c r="I41">
        <v>-0.19177966101694899</v>
      </c>
    </row>
    <row r="42" spans="9:9" x14ac:dyDescent="0.35">
      <c r="I42">
        <v>-0.13228813559322</v>
      </c>
    </row>
    <row r="43" spans="9:9" x14ac:dyDescent="0.35">
      <c r="I43">
        <v>0.151271186440678</v>
      </c>
    </row>
    <row r="44" spans="9:9" x14ac:dyDescent="0.35">
      <c r="I44">
        <v>0.12406779661016901</v>
      </c>
    </row>
    <row r="45" spans="9:9" x14ac:dyDescent="0.35">
      <c r="I45">
        <v>0.12169491525423699</v>
      </c>
    </row>
    <row r="46" spans="9:9" x14ac:dyDescent="0.35">
      <c r="I46">
        <v>0.120847457627119</v>
      </c>
    </row>
    <row r="47" spans="9:9" x14ac:dyDescent="0.35">
      <c r="I47">
        <v>0.161271186440678</v>
      </c>
    </row>
    <row r="48" spans="9:9" x14ac:dyDescent="0.35">
      <c r="I48">
        <v>0.157542372881356</v>
      </c>
    </row>
    <row r="49" spans="9:9" x14ac:dyDescent="0.35">
      <c r="I49">
        <v>0.11084745762711901</v>
      </c>
    </row>
    <row r="50" spans="9:9" x14ac:dyDescent="0.35">
      <c r="I50">
        <v>-0.13737288135593201</v>
      </c>
    </row>
    <row r="51" spans="9:9" x14ac:dyDescent="0.35">
      <c r="I51">
        <v>0.106440677966102</v>
      </c>
    </row>
    <row r="52" spans="9:9" x14ac:dyDescent="0.35">
      <c r="I52">
        <v>0.135847457627119</v>
      </c>
    </row>
    <row r="53" spans="9:9" x14ac:dyDescent="0.35">
      <c r="I53">
        <v>-0.16016949152542401</v>
      </c>
    </row>
    <row r="54" spans="9:9" x14ac:dyDescent="0.35">
      <c r="I54">
        <v>-0.14516949152542399</v>
      </c>
    </row>
    <row r="55" spans="9:9" x14ac:dyDescent="0.35">
      <c r="I55">
        <v>0.10271186440678</v>
      </c>
    </row>
    <row r="56" spans="9:9" x14ac:dyDescent="0.35">
      <c r="I56">
        <v>-0.128559322033898</v>
      </c>
    </row>
    <row r="57" spans="9:9" x14ac:dyDescent="0.35">
      <c r="I57">
        <v>-0.143220338983051</v>
      </c>
    </row>
    <row r="58" spans="9:9" x14ac:dyDescent="0.35">
      <c r="I58">
        <v>0.182881355932203</v>
      </c>
    </row>
    <row r="59" spans="9:9" x14ac:dyDescent="0.35">
      <c r="I59">
        <v>0.138389830508475</v>
      </c>
    </row>
  </sheetData>
  <conditionalFormatting sqref="A2:I26">
    <cfRule type="expression" dxfId="5" priority="1">
      <formula>$F2 &lt; 0.1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8AB1A-07A2-45FF-9B26-FDB3A19D4864}">
  <dimension ref="A1:I35"/>
  <sheetViews>
    <sheetView topLeftCell="D1" workbookViewId="0">
      <selection activeCell="F9" sqref="F9"/>
    </sheetView>
  </sheetViews>
  <sheetFormatPr defaultRowHeight="14.5" x14ac:dyDescent="0.35"/>
  <cols>
    <col min="1" max="1" width="6.81640625" bestFit="1" customWidth="1"/>
    <col min="2" max="2" width="28" bestFit="1" customWidth="1"/>
    <col min="3" max="3" width="41.26953125" bestFit="1" customWidth="1"/>
    <col min="4" max="4" width="39.26953125" bestFit="1" customWidth="1"/>
    <col min="5" max="5" width="77.90625" bestFit="1" customWidth="1"/>
    <col min="6" max="6" width="11.81640625" customWidth="1"/>
    <col min="7" max="7" width="20.6328125" bestFit="1" customWidth="1"/>
    <col min="8" max="8" width="17" bestFit="1" customWidth="1"/>
    <col min="9" max="9" width="17.6328125" bestFit="1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9</v>
      </c>
    </row>
    <row r="2" spans="1:9" x14ac:dyDescent="0.35">
      <c r="A2" t="s">
        <v>134</v>
      </c>
      <c r="B2" t="s">
        <v>20</v>
      </c>
      <c r="C2" t="s">
        <v>125</v>
      </c>
      <c r="D2" t="s">
        <v>126</v>
      </c>
      <c r="E2" t="s">
        <v>135</v>
      </c>
      <c r="F2">
        <v>9.8667276471911494E-2</v>
      </c>
      <c r="G2">
        <v>-0.105588235294118</v>
      </c>
      <c r="H2">
        <v>0.17522058823529399</v>
      </c>
      <c r="I2">
        <v>6.9632352941176506E-2</v>
      </c>
    </row>
    <row r="3" spans="1:9" x14ac:dyDescent="0.35">
      <c r="A3" t="s">
        <v>124</v>
      </c>
      <c r="B3" t="s">
        <v>20</v>
      </c>
      <c r="C3" t="s">
        <v>125</v>
      </c>
      <c r="D3" t="s">
        <v>126</v>
      </c>
      <c r="E3" t="s">
        <v>127</v>
      </c>
      <c r="F3">
        <v>9.7714348600061701E-2</v>
      </c>
      <c r="G3">
        <v>-0.17367647058823499</v>
      </c>
      <c r="H3">
        <v>0.73345588235294101</v>
      </c>
      <c r="I3">
        <v>0.55977941176470603</v>
      </c>
    </row>
    <row r="4" spans="1:9" x14ac:dyDescent="0.35">
      <c r="A4" t="s">
        <v>115</v>
      </c>
      <c r="B4" t="s">
        <v>25</v>
      </c>
      <c r="C4" t="s">
        <v>116</v>
      </c>
      <c r="D4" t="s">
        <v>117</v>
      </c>
      <c r="E4" t="s">
        <v>118</v>
      </c>
      <c r="F4">
        <v>9.3981500871491597E-2</v>
      </c>
      <c r="G4">
        <v>-0.17602941176470599</v>
      </c>
      <c r="H4">
        <v>0.59595588235294095</v>
      </c>
      <c r="I4">
        <v>0.41992647058823501</v>
      </c>
    </row>
    <row r="5" spans="1:9" x14ac:dyDescent="0.35">
      <c r="A5" t="s">
        <v>161</v>
      </c>
      <c r="B5" t="s">
        <v>20</v>
      </c>
      <c r="C5" t="s">
        <v>36</v>
      </c>
      <c r="D5" t="s">
        <v>17</v>
      </c>
      <c r="E5" t="s">
        <v>162</v>
      </c>
      <c r="F5">
        <v>9.2705071972317393E-2</v>
      </c>
      <c r="G5">
        <v>-0.13397058823529401</v>
      </c>
      <c r="H5">
        <v>0.22676470588235301</v>
      </c>
      <c r="I5">
        <v>9.2794117647058805E-2</v>
      </c>
    </row>
    <row r="6" spans="1:9" x14ac:dyDescent="0.35">
      <c r="A6" t="s">
        <v>82</v>
      </c>
      <c r="B6" t="s">
        <v>10</v>
      </c>
      <c r="C6" t="s">
        <v>83</v>
      </c>
      <c r="D6" t="s">
        <v>84</v>
      </c>
      <c r="E6" t="s">
        <v>85</v>
      </c>
      <c r="F6">
        <v>9.2688623863386999E-2</v>
      </c>
      <c r="G6">
        <v>-0.17911764705882399</v>
      </c>
      <c r="H6">
        <v>0.61022058823529401</v>
      </c>
      <c r="I6">
        <v>0.43110294117647102</v>
      </c>
    </row>
    <row r="7" spans="1:9" x14ac:dyDescent="0.35">
      <c r="A7" t="s">
        <v>163</v>
      </c>
      <c r="B7" t="s">
        <v>20</v>
      </c>
      <c r="C7" t="s">
        <v>36</v>
      </c>
      <c r="D7" t="s">
        <v>159</v>
      </c>
      <c r="E7" t="s">
        <v>164</v>
      </c>
      <c r="F7">
        <v>9.1932414873072396E-2</v>
      </c>
      <c r="G7">
        <v>-0.159485294117647</v>
      </c>
      <c r="H7">
        <v>0.29845588235294102</v>
      </c>
      <c r="I7">
        <v>0.13897058823529401</v>
      </c>
    </row>
    <row r="8" spans="1:9" x14ac:dyDescent="0.35">
      <c r="A8" t="s">
        <v>136</v>
      </c>
      <c r="B8" t="s">
        <v>25</v>
      </c>
      <c r="C8" t="s">
        <v>137</v>
      </c>
      <c r="D8" t="s">
        <v>138</v>
      </c>
      <c r="E8" t="s">
        <v>139</v>
      </c>
      <c r="F8">
        <v>9.0411772974538701E-2</v>
      </c>
      <c r="G8">
        <v>-9.7720588235294101E-2</v>
      </c>
      <c r="H8">
        <v>0.159926470588235</v>
      </c>
      <c r="I8">
        <v>6.2205882352941201E-2</v>
      </c>
    </row>
    <row r="9" spans="1:9" x14ac:dyDescent="0.35">
      <c r="A9" t="s">
        <v>119</v>
      </c>
      <c r="B9" t="s">
        <v>10</v>
      </c>
      <c r="C9" t="s">
        <v>52</v>
      </c>
      <c r="D9" t="s">
        <v>120</v>
      </c>
      <c r="E9" t="s">
        <v>121</v>
      </c>
      <c r="F9">
        <v>7.6456099792022503E-2</v>
      </c>
      <c r="G9">
        <v>-0.19676470588235301</v>
      </c>
      <c r="H9">
        <v>0.57757352941176499</v>
      </c>
      <c r="I9">
        <v>0.38080882352941198</v>
      </c>
    </row>
    <row r="10" spans="1:9" x14ac:dyDescent="0.35">
      <c r="A10" t="s">
        <v>113</v>
      </c>
      <c r="B10" t="s">
        <v>20</v>
      </c>
      <c r="C10" t="s">
        <v>36</v>
      </c>
      <c r="D10" t="s">
        <v>112</v>
      </c>
      <c r="E10" t="s">
        <v>114</v>
      </c>
      <c r="F10">
        <v>7.0107504612620594E-2</v>
      </c>
      <c r="G10">
        <v>-0.17022058823529401</v>
      </c>
      <c r="H10">
        <v>0.62779411764705895</v>
      </c>
      <c r="I10">
        <v>0.45757352941176499</v>
      </c>
    </row>
    <row r="11" spans="1:9" x14ac:dyDescent="0.35">
      <c r="A11" t="s">
        <v>128</v>
      </c>
      <c r="B11" t="s">
        <v>25</v>
      </c>
      <c r="C11" t="s">
        <v>65</v>
      </c>
      <c r="D11" t="s">
        <v>69</v>
      </c>
      <c r="E11" t="s">
        <v>70</v>
      </c>
      <c r="F11">
        <v>6.4197651089542201E-2</v>
      </c>
      <c r="G11">
        <v>-0.183308823529412</v>
      </c>
      <c r="H11">
        <v>0.44558823529411801</v>
      </c>
      <c r="I11">
        <v>0.26227941176470598</v>
      </c>
    </row>
    <row r="12" spans="1:9" x14ac:dyDescent="0.35">
      <c r="A12" t="s">
        <v>133</v>
      </c>
      <c r="B12" t="s">
        <v>25</v>
      </c>
      <c r="C12" t="s">
        <v>65</v>
      </c>
      <c r="D12" t="s">
        <v>69</v>
      </c>
      <c r="E12" t="s">
        <v>70</v>
      </c>
      <c r="F12">
        <v>6.0827778947077901E-2</v>
      </c>
      <c r="G12">
        <v>-0.128897058823529</v>
      </c>
      <c r="H12">
        <v>0.19647058823529401</v>
      </c>
      <c r="I12">
        <v>6.7573529411764699E-2</v>
      </c>
    </row>
    <row r="13" spans="1:9" x14ac:dyDescent="0.35">
      <c r="A13" t="s">
        <v>97</v>
      </c>
      <c r="B13" t="s">
        <v>20</v>
      </c>
      <c r="C13" t="s">
        <v>36</v>
      </c>
      <c r="D13" t="s">
        <v>37</v>
      </c>
      <c r="E13" t="s">
        <v>98</v>
      </c>
      <c r="F13">
        <v>5.8921438026782201E-2</v>
      </c>
      <c r="G13">
        <v>-0.18095588235294099</v>
      </c>
      <c r="H13">
        <v>0.68301470588235302</v>
      </c>
      <c r="I13">
        <v>0.502058823529412</v>
      </c>
    </row>
    <row r="14" spans="1:9" x14ac:dyDescent="0.35">
      <c r="A14" t="s">
        <v>122</v>
      </c>
      <c r="B14" t="s">
        <v>20</v>
      </c>
      <c r="C14" t="s">
        <v>36</v>
      </c>
      <c r="D14" t="s">
        <v>37</v>
      </c>
      <c r="E14" t="s">
        <v>123</v>
      </c>
      <c r="F14">
        <v>5.5880197282744799E-2</v>
      </c>
      <c r="G14">
        <v>-0.16779411764705901</v>
      </c>
      <c r="H14">
        <v>0.50941176470588201</v>
      </c>
      <c r="I14">
        <v>0.34161764705882403</v>
      </c>
    </row>
    <row r="15" spans="1:9" x14ac:dyDescent="0.35">
      <c r="A15" t="s">
        <v>86</v>
      </c>
      <c r="B15" t="s">
        <v>10</v>
      </c>
      <c r="C15" t="s">
        <v>83</v>
      </c>
      <c r="D15" t="s">
        <v>84</v>
      </c>
      <c r="E15" t="s">
        <v>87</v>
      </c>
      <c r="F15">
        <v>5.3094060567958401E-2</v>
      </c>
      <c r="G15">
        <v>-0.18080882352941199</v>
      </c>
      <c r="H15">
        <v>0.54573529411764699</v>
      </c>
      <c r="I15">
        <v>0.36492647058823502</v>
      </c>
    </row>
    <row r="16" spans="1:9" x14ac:dyDescent="0.35">
      <c r="A16" t="s">
        <v>158</v>
      </c>
      <c r="B16" t="s">
        <v>20</v>
      </c>
      <c r="C16" t="s">
        <v>36</v>
      </c>
      <c r="D16" t="s">
        <v>159</v>
      </c>
      <c r="E16" t="s">
        <v>160</v>
      </c>
      <c r="F16">
        <v>5.2686292360572998E-2</v>
      </c>
      <c r="G16">
        <v>-0.14485294117647099</v>
      </c>
      <c r="H16">
        <v>0.19691176470588201</v>
      </c>
      <c r="I16">
        <v>5.2058823529411803E-2</v>
      </c>
    </row>
    <row r="17" spans="1:9" x14ac:dyDescent="0.35">
      <c r="A17" t="s">
        <v>110</v>
      </c>
      <c r="B17" t="s">
        <v>20</v>
      </c>
      <c r="C17" t="s">
        <v>36</v>
      </c>
      <c r="D17" t="s">
        <v>37</v>
      </c>
      <c r="E17" t="s">
        <v>111</v>
      </c>
      <c r="F17">
        <v>5.26102263528333E-2</v>
      </c>
      <c r="G17">
        <v>-0.19352941176470601</v>
      </c>
      <c r="H17">
        <v>0.778602941176471</v>
      </c>
      <c r="I17">
        <v>0.58507352941176505</v>
      </c>
    </row>
    <row r="18" spans="1:9" x14ac:dyDescent="0.35">
      <c r="A18" t="s">
        <v>140</v>
      </c>
      <c r="B18" t="s">
        <v>25</v>
      </c>
      <c r="C18" t="s">
        <v>137</v>
      </c>
      <c r="D18" t="s">
        <v>141</v>
      </c>
      <c r="E18" t="s">
        <v>142</v>
      </c>
      <c r="F18">
        <v>4.0858451555632697E-2</v>
      </c>
      <c r="G18">
        <v>-0.17345588235294099</v>
      </c>
      <c r="H18">
        <v>0.30022058823529402</v>
      </c>
      <c r="I18">
        <v>0.126764705882353</v>
      </c>
    </row>
    <row r="19" spans="1:9" x14ac:dyDescent="0.35">
      <c r="A19" t="s">
        <v>129</v>
      </c>
      <c r="B19" t="s">
        <v>10</v>
      </c>
      <c r="C19" t="s">
        <v>130</v>
      </c>
      <c r="D19" t="s">
        <v>131</v>
      </c>
      <c r="E19" t="s">
        <v>132</v>
      </c>
      <c r="F19">
        <v>3.9558767564343802E-2</v>
      </c>
      <c r="G19">
        <v>-0.19794117647058801</v>
      </c>
      <c r="H19">
        <v>0.63426470588235295</v>
      </c>
      <c r="I19">
        <v>0.436323529411765</v>
      </c>
    </row>
    <row r="20" spans="1:9" x14ac:dyDescent="0.35">
      <c r="A20" t="s">
        <v>106</v>
      </c>
      <c r="B20" t="s">
        <v>20</v>
      </c>
      <c r="C20" t="s">
        <v>36</v>
      </c>
      <c r="D20" t="s">
        <v>37</v>
      </c>
      <c r="E20" t="s">
        <v>107</v>
      </c>
      <c r="F20">
        <v>3.0445621733075499E-2</v>
      </c>
      <c r="G20">
        <v>-0.17720588235294099</v>
      </c>
      <c r="H20">
        <v>0.34985294117647098</v>
      </c>
      <c r="I20">
        <v>0.17264705882352899</v>
      </c>
    </row>
    <row r="21" spans="1:9" x14ac:dyDescent="0.35">
      <c r="A21" t="s">
        <v>94</v>
      </c>
      <c r="B21" t="s">
        <v>20</v>
      </c>
      <c r="C21" t="s">
        <v>36</v>
      </c>
      <c r="D21" t="s">
        <v>37</v>
      </c>
      <c r="E21" t="s">
        <v>95</v>
      </c>
      <c r="F21">
        <v>2.6010646782541402E-2</v>
      </c>
      <c r="G21">
        <v>-0.20632352941176499</v>
      </c>
      <c r="H21">
        <v>0.63764705882352901</v>
      </c>
      <c r="I21">
        <v>0.43132352941176499</v>
      </c>
    </row>
    <row r="22" spans="1:9" x14ac:dyDescent="0.35">
      <c r="A22" t="s">
        <v>104</v>
      </c>
      <c r="B22" t="s">
        <v>20</v>
      </c>
      <c r="C22" t="s">
        <v>36</v>
      </c>
      <c r="D22" t="s">
        <v>17</v>
      </c>
      <c r="E22" t="s">
        <v>105</v>
      </c>
      <c r="F22">
        <v>2.4885494644833101E-2</v>
      </c>
      <c r="G22">
        <v>-0.16838235294117601</v>
      </c>
      <c r="H22">
        <v>0.32110294117647098</v>
      </c>
      <c r="I22">
        <v>0.152720588235294</v>
      </c>
    </row>
    <row r="23" spans="1:9" x14ac:dyDescent="0.35">
      <c r="A23" t="s">
        <v>92</v>
      </c>
      <c r="B23" t="s">
        <v>20</v>
      </c>
      <c r="C23" t="s">
        <v>36</v>
      </c>
      <c r="D23" t="s">
        <v>37</v>
      </c>
      <c r="E23" t="s">
        <v>93</v>
      </c>
      <c r="F23">
        <v>2.3255999082915198E-2</v>
      </c>
      <c r="G23">
        <v>-0.20125000000000001</v>
      </c>
      <c r="H23">
        <v>0.661544117647059</v>
      </c>
      <c r="I23">
        <v>0.46029411764705902</v>
      </c>
    </row>
    <row r="24" spans="1:9" x14ac:dyDescent="0.35">
      <c r="A24" t="s">
        <v>96</v>
      </c>
      <c r="B24" t="s">
        <v>20</v>
      </c>
      <c r="C24" t="s">
        <v>36</v>
      </c>
      <c r="D24" t="s">
        <v>37</v>
      </c>
      <c r="E24" t="s">
        <v>95</v>
      </c>
      <c r="F24">
        <v>1.48510297658514E-2</v>
      </c>
      <c r="G24">
        <v>-0.22375</v>
      </c>
      <c r="H24">
        <v>0.66264705882352903</v>
      </c>
      <c r="I24">
        <v>0.43889705882352897</v>
      </c>
    </row>
    <row r="25" spans="1:9" x14ac:dyDescent="0.35">
      <c r="A25" t="s">
        <v>143</v>
      </c>
      <c r="B25" t="s">
        <v>25</v>
      </c>
      <c r="C25" t="s">
        <v>116</v>
      </c>
      <c r="D25" t="s">
        <v>144</v>
      </c>
      <c r="E25" t="s">
        <v>145</v>
      </c>
      <c r="F25">
        <v>9.1758684627993598E-3</v>
      </c>
      <c r="G25">
        <v>-0.23411764705882401</v>
      </c>
      <c r="H25">
        <v>0.72742647058823495</v>
      </c>
      <c r="I25">
        <v>0.49330882352941202</v>
      </c>
    </row>
    <row r="26" spans="1:9" x14ac:dyDescent="0.35">
      <c r="A26" t="s">
        <v>99</v>
      </c>
      <c r="B26" t="s">
        <v>20</v>
      </c>
      <c r="C26" t="s">
        <v>36</v>
      </c>
      <c r="D26" t="s">
        <v>100</v>
      </c>
      <c r="E26" t="s">
        <v>101</v>
      </c>
      <c r="F26">
        <v>7.7221364845595298E-3</v>
      </c>
      <c r="G26">
        <v>-0.215073529411765</v>
      </c>
      <c r="H26">
        <v>0.59617647058823497</v>
      </c>
      <c r="I26">
        <v>0.38110294117647098</v>
      </c>
    </row>
    <row r="27" spans="1:9" x14ac:dyDescent="0.35">
      <c r="A27" t="s">
        <v>80</v>
      </c>
      <c r="B27" t="s">
        <v>25</v>
      </c>
      <c r="C27" t="s">
        <v>26</v>
      </c>
      <c r="D27" t="s">
        <v>27</v>
      </c>
      <c r="E27" t="s">
        <v>81</v>
      </c>
      <c r="F27">
        <v>4.2022674063177702E-3</v>
      </c>
      <c r="G27">
        <v>-0.19477941176470601</v>
      </c>
      <c r="H27">
        <v>0.36705882352941199</v>
      </c>
      <c r="I27">
        <v>0.17227941176470599</v>
      </c>
    </row>
    <row r="28" spans="1:9" x14ac:dyDescent="0.35">
      <c r="A28" t="s">
        <v>88</v>
      </c>
      <c r="B28" t="s">
        <v>10</v>
      </c>
      <c r="C28" t="s">
        <v>89</v>
      </c>
      <c r="D28" t="s">
        <v>90</v>
      </c>
      <c r="E28" t="s">
        <v>91</v>
      </c>
      <c r="F28">
        <v>4.0644121605326999E-3</v>
      </c>
      <c r="G28">
        <v>-0.23977941176470599</v>
      </c>
      <c r="H28">
        <v>0.72</v>
      </c>
      <c r="I28">
        <v>0.48022058823529401</v>
      </c>
    </row>
    <row r="29" spans="1:9" x14ac:dyDescent="0.35">
      <c r="A29" t="s">
        <v>146</v>
      </c>
      <c r="B29" t="s">
        <v>25</v>
      </c>
      <c r="C29" t="s">
        <v>116</v>
      </c>
      <c r="D29" t="s">
        <v>117</v>
      </c>
      <c r="E29" t="s">
        <v>147</v>
      </c>
      <c r="F29">
        <v>1.8641135182298799E-3</v>
      </c>
      <c r="G29">
        <v>-0.246838235294118</v>
      </c>
      <c r="H29">
        <v>0.70632352941176502</v>
      </c>
      <c r="I29">
        <v>0.45948529411764699</v>
      </c>
    </row>
    <row r="30" spans="1:9" x14ac:dyDescent="0.35">
      <c r="A30" t="s">
        <v>108</v>
      </c>
      <c r="B30" t="s">
        <v>20</v>
      </c>
      <c r="C30" t="s">
        <v>36</v>
      </c>
      <c r="D30" t="s">
        <v>37</v>
      </c>
      <c r="E30" t="s">
        <v>109</v>
      </c>
      <c r="F30">
        <v>3.32479051976461E-4</v>
      </c>
      <c r="G30">
        <v>-0.27250000000000002</v>
      </c>
      <c r="H30">
        <v>0.52433823529411805</v>
      </c>
      <c r="I30">
        <v>0.25183823529411797</v>
      </c>
    </row>
    <row r="31" spans="1:9" x14ac:dyDescent="0.35">
      <c r="A31" t="s">
        <v>102</v>
      </c>
      <c r="B31" t="s">
        <v>20</v>
      </c>
      <c r="C31" t="s">
        <v>36</v>
      </c>
      <c r="D31" t="s">
        <v>100</v>
      </c>
      <c r="E31" t="s">
        <v>103</v>
      </c>
      <c r="F31">
        <v>9.41723258824192E-5</v>
      </c>
      <c r="G31">
        <v>-0.31639705882352898</v>
      </c>
      <c r="H31">
        <v>0.78919117647058801</v>
      </c>
      <c r="I31">
        <v>0.47279411764705898</v>
      </c>
    </row>
    <row r="32" spans="1:9" x14ac:dyDescent="0.35">
      <c r="A32" t="s">
        <v>148</v>
      </c>
      <c r="B32" t="s">
        <v>25</v>
      </c>
      <c r="C32" t="s">
        <v>116</v>
      </c>
      <c r="D32" t="s">
        <v>117</v>
      </c>
      <c r="E32" t="s">
        <v>149</v>
      </c>
      <c r="F32">
        <v>6.3346086946533103E-5</v>
      </c>
      <c r="G32">
        <v>-0.315735294117647</v>
      </c>
      <c r="H32">
        <v>0.55933823529411797</v>
      </c>
      <c r="I32">
        <v>0.24360294117647099</v>
      </c>
    </row>
    <row r="33" spans="1:9" x14ac:dyDescent="0.35">
      <c r="A33" t="s">
        <v>150</v>
      </c>
      <c r="B33" t="s">
        <v>25</v>
      </c>
      <c r="C33" t="s">
        <v>116</v>
      </c>
      <c r="D33" t="s">
        <v>117</v>
      </c>
      <c r="E33" t="s">
        <v>151</v>
      </c>
      <c r="F33">
        <v>1.2625017851037101E-5</v>
      </c>
      <c r="G33">
        <v>-0.35463235294117601</v>
      </c>
      <c r="H33">
        <v>0.66213235294117601</v>
      </c>
      <c r="I33">
        <v>0.3075</v>
      </c>
    </row>
    <row r="34" spans="1:9" x14ac:dyDescent="0.35">
      <c r="A34" t="s">
        <v>152</v>
      </c>
      <c r="B34" t="s">
        <v>10</v>
      </c>
      <c r="C34" t="s">
        <v>89</v>
      </c>
      <c r="D34" t="s">
        <v>153</v>
      </c>
      <c r="E34" t="s">
        <v>154</v>
      </c>
      <c r="F34">
        <v>5.7498820107079302E-6</v>
      </c>
      <c r="G34">
        <v>-0.34117647058823503</v>
      </c>
      <c r="H34">
        <v>0.55647058823529405</v>
      </c>
      <c r="I34">
        <v>0.215294117647059</v>
      </c>
    </row>
    <row r="35" spans="1:9" x14ac:dyDescent="0.35">
      <c r="A35" t="s">
        <v>155</v>
      </c>
      <c r="B35" t="s">
        <v>10</v>
      </c>
      <c r="C35" t="s">
        <v>83</v>
      </c>
      <c r="D35" t="s">
        <v>156</v>
      </c>
      <c r="E35" t="s">
        <v>157</v>
      </c>
      <c r="F35">
        <v>4.90028659736444E-6</v>
      </c>
      <c r="G35">
        <v>-0.338161764705882</v>
      </c>
      <c r="H35">
        <v>0.55235294117647105</v>
      </c>
      <c r="I35">
        <v>0.214191176470588</v>
      </c>
    </row>
  </sheetData>
  <conditionalFormatting sqref="A2:I35">
    <cfRule type="expression" dxfId="4" priority="1">
      <formula>$F2 &lt; 0.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D8293-ADC1-46FC-AB27-1C92E22214B9}">
  <dimension ref="A1:I26"/>
  <sheetViews>
    <sheetView topLeftCell="E1" workbookViewId="0">
      <selection activeCell="G16" sqref="G16"/>
    </sheetView>
  </sheetViews>
  <sheetFormatPr defaultRowHeight="14.5" x14ac:dyDescent="0.35"/>
  <cols>
    <col min="1" max="1" width="6.81640625" bestFit="1" customWidth="1"/>
    <col min="2" max="2" width="28" bestFit="1" customWidth="1"/>
    <col min="3" max="3" width="41.26953125" bestFit="1" customWidth="1"/>
    <col min="4" max="4" width="28" bestFit="1" customWidth="1"/>
    <col min="5" max="5" width="72" bestFit="1" customWidth="1"/>
    <col min="6" max="6" width="11.81640625" bestFit="1" customWidth="1"/>
    <col min="7" max="7" width="20.6328125" bestFit="1" customWidth="1"/>
    <col min="8" max="8" width="16.81640625" bestFit="1" customWidth="1"/>
    <col min="9" max="9" width="17.6328125" bestFit="1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79</v>
      </c>
    </row>
    <row r="2" spans="1:9" x14ac:dyDescent="0.35">
      <c r="A2" t="s">
        <v>165</v>
      </c>
      <c r="B2" t="s">
        <v>20</v>
      </c>
      <c r="C2" t="s">
        <v>36</v>
      </c>
      <c r="D2" t="s">
        <v>37</v>
      </c>
      <c r="E2" t="s">
        <v>166</v>
      </c>
      <c r="F2">
        <v>2.20540244402899E-2</v>
      </c>
      <c r="G2">
        <v>-0.40581818181818202</v>
      </c>
      <c r="H2">
        <v>0.55454545454545501</v>
      </c>
      <c r="I2">
        <v>0.14872727272727301</v>
      </c>
    </row>
    <row r="3" spans="1:9" x14ac:dyDescent="0.35">
      <c r="A3" t="s">
        <v>62</v>
      </c>
      <c r="B3" t="s">
        <v>20</v>
      </c>
      <c r="C3" t="s">
        <v>36</v>
      </c>
      <c r="D3" t="s">
        <v>37</v>
      </c>
      <c r="E3" t="s">
        <v>63</v>
      </c>
      <c r="F3">
        <v>3.0256408707760699E-2</v>
      </c>
      <c r="G3">
        <v>0.48090909090909101</v>
      </c>
      <c r="H3">
        <v>0.284727272727273</v>
      </c>
      <c r="I3">
        <v>0.765636363636364</v>
      </c>
    </row>
    <row r="4" spans="1:9" x14ac:dyDescent="0.35">
      <c r="A4" t="s">
        <v>64</v>
      </c>
      <c r="B4" t="s">
        <v>25</v>
      </c>
      <c r="C4" t="s">
        <v>65</v>
      </c>
      <c r="D4" t="s">
        <v>66</v>
      </c>
      <c r="E4" t="s">
        <v>67</v>
      </c>
      <c r="F4">
        <v>6.5660561367911402E-2</v>
      </c>
      <c r="G4">
        <v>0.31890909090909098</v>
      </c>
      <c r="H4">
        <v>6.8727272727272706E-2</v>
      </c>
      <c r="I4">
        <v>0.387636363636364</v>
      </c>
    </row>
    <row r="5" spans="1:9" x14ac:dyDescent="0.35">
      <c r="A5" t="s">
        <v>48</v>
      </c>
      <c r="B5" t="s">
        <v>20</v>
      </c>
      <c r="C5" t="s">
        <v>36</v>
      </c>
      <c r="D5" t="s">
        <v>37</v>
      </c>
      <c r="E5" t="s">
        <v>47</v>
      </c>
      <c r="F5">
        <v>6.9967436143618902E-2</v>
      </c>
      <c r="G5">
        <v>0.38200000000000001</v>
      </c>
      <c r="H5">
        <v>0.38418181818181801</v>
      </c>
      <c r="I5">
        <v>0.76618181818181796</v>
      </c>
    </row>
    <row r="6" spans="1:9" x14ac:dyDescent="0.35">
      <c r="A6" t="s">
        <v>167</v>
      </c>
      <c r="B6" t="s">
        <v>20</v>
      </c>
      <c r="C6" t="s">
        <v>36</v>
      </c>
      <c r="D6" t="s">
        <v>37</v>
      </c>
      <c r="E6" t="s">
        <v>168</v>
      </c>
      <c r="F6">
        <v>9.9440514841292404E-2</v>
      </c>
      <c r="G6">
        <v>0.381818181818182</v>
      </c>
      <c r="H6">
        <v>0.227636363636364</v>
      </c>
      <c r="I6">
        <v>0.60945454545454503</v>
      </c>
    </row>
    <row r="7" spans="1:9" x14ac:dyDescent="0.35">
      <c r="A7" t="s">
        <v>169</v>
      </c>
      <c r="B7" t="s">
        <v>20</v>
      </c>
      <c r="C7" t="s">
        <v>36</v>
      </c>
      <c r="D7" t="s">
        <v>37</v>
      </c>
      <c r="E7" t="s">
        <v>170</v>
      </c>
      <c r="F7">
        <v>0.10308112008817701</v>
      </c>
      <c r="G7">
        <v>0.27800000000000002</v>
      </c>
      <c r="H7">
        <v>2.1272727272727301E-2</v>
      </c>
      <c r="I7">
        <v>0.29927272727272702</v>
      </c>
    </row>
    <row r="8" spans="1:9" x14ac:dyDescent="0.35">
      <c r="A8" t="s">
        <v>171</v>
      </c>
      <c r="B8" t="s">
        <v>20</v>
      </c>
      <c r="C8" t="s">
        <v>36</v>
      </c>
      <c r="D8" t="s">
        <v>37</v>
      </c>
      <c r="E8" t="s">
        <v>172</v>
      </c>
      <c r="F8">
        <v>0.11346307122619199</v>
      </c>
      <c r="G8">
        <v>0.31290909090909103</v>
      </c>
      <c r="H8">
        <v>5.0727272727272697E-2</v>
      </c>
      <c r="I8">
        <v>0.36363636363636398</v>
      </c>
    </row>
    <row r="9" spans="1:9" x14ac:dyDescent="0.35">
      <c r="A9" t="s">
        <v>173</v>
      </c>
      <c r="B9" t="s">
        <v>25</v>
      </c>
      <c r="C9" t="s">
        <v>137</v>
      </c>
      <c r="D9" t="s">
        <v>174</v>
      </c>
      <c r="E9" t="s">
        <v>175</v>
      </c>
      <c r="F9">
        <v>0.11444252539340199</v>
      </c>
      <c r="G9">
        <v>0.33090909090909099</v>
      </c>
      <c r="H9">
        <v>0.23981818181818201</v>
      </c>
      <c r="I9">
        <v>0.57072727272727297</v>
      </c>
    </row>
    <row r="10" spans="1:9" x14ac:dyDescent="0.35">
      <c r="A10" t="s">
        <v>176</v>
      </c>
      <c r="B10" t="s">
        <v>20</v>
      </c>
      <c r="C10" t="s">
        <v>36</v>
      </c>
      <c r="D10" t="s">
        <v>159</v>
      </c>
      <c r="E10" t="s">
        <v>177</v>
      </c>
      <c r="F10">
        <v>0.132599007171497</v>
      </c>
      <c r="G10">
        <v>-0.306363636363636</v>
      </c>
      <c r="H10">
        <v>0.40618181818181798</v>
      </c>
      <c r="I10">
        <v>9.9818181818181806E-2</v>
      </c>
    </row>
    <row r="11" spans="1:9" x14ac:dyDescent="0.35">
      <c r="A11" t="s">
        <v>46</v>
      </c>
      <c r="B11" t="s">
        <v>20</v>
      </c>
      <c r="C11" t="s">
        <v>36</v>
      </c>
      <c r="D11" t="s">
        <v>37</v>
      </c>
      <c r="E11" t="s">
        <v>47</v>
      </c>
      <c r="F11">
        <v>0.14093610203196599</v>
      </c>
      <c r="G11">
        <v>0.339090909090909</v>
      </c>
      <c r="H11">
        <v>0.32527272727272699</v>
      </c>
      <c r="I11">
        <v>0.66436363636363605</v>
      </c>
    </row>
    <row r="12" spans="1:9" x14ac:dyDescent="0.35">
      <c r="A12" t="s">
        <v>178</v>
      </c>
      <c r="B12" t="s">
        <v>20</v>
      </c>
      <c r="C12" t="s">
        <v>36</v>
      </c>
      <c r="D12" t="s">
        <v>37</v>
      </c>
      <c r="E12" t="s">
        <v>179</v>
      </c>
      <c r="F12">
        <v>0.144237925958207</v>
      </c>
      <c r="G12">
        <v>0.28781818181818197</v>
      </c>
      <c r="H12">
        <v>8.1818181818181804E-2</v>
      </c>
      <c r="I12">
        <v>0.36963636363636398</v>
      </c>
    </row>
    <row r="13" spans="1:9" x14ac:dyDescent="0.35">
      <c r="A13" t="s">
        <v>180</v>
      </c>
      <c r="B13" t="s">
        <v>20</v>
      </c>
      <c r="C13" t="s">
        <v>36</v>
      </c>
      <c r="D13" t="s">
        <v>159</v>
      </c>
      <c r="E13" t="s">
        <v>181</v>
      </c>
      <c r="F13">
        <v>0.212141392194515</v>
      </c>
      <c r="G13">
        <v>-0.32236363636363602</v>
      </c>
      <c r="H13">
        <v>0.51381818181818195</v>
      </c>
      <c r="I13">
        <v>0.19145454545454499</v>
      </c>
    </row>
    <row r="14" spans="1:9" x14ac:dyDescent="0.35">
      <c r="A14" t="s">
        <v>182</v>
      </c>
      <c r="B14" t="s">
        <v>20</v>
      </c>
      <c r="C14" t="s">
        <v>125</v>
      </c>
      <c r="D14" t="s">
        <v>183</v>
      </c>
      <c r="E14" t="s">
        <v>184</v>
      </c>
      <c r="F14">
        <v>0.21411178793987301</v>
      </c>
      <c r="G14">
        <v>0.231454545454545</v>
      </c>
      <c r="H14">
        <v>9.3090909090909099E-2</v>
      </c>
      <c r="I14">
        <v>0.32454545454545503</v>
      </c>
    </row>
    <row r="15" spans="1:9" x14ac:dyDescent="0.35">
      <c r="A15" t="s">
        <v>185</v>
      </c>
      <c r="B15" t="s">
        <v>20</v>
      </c>
      <c r="C15" t="s">
        <v>36</v>
      </c>
      <c r="D15" t="s">
        <v>37</v>
      </c>
      <c r="E15" t="s">
        <v>50</v>
      </c>
      <c r="F15">
        <v>0.22569955511020101</v>
      </c>
      <c r="G15">
        <v>-0.23381818181818201</v>
      </c>
      <c r="H15">
        <v>0.36709090909090902</v>
      </c>
      <c r="I15">
        <v>0.13327272727272699</v>
      </c>
    </row>
    <row r="16" spans="1:9" x14ac:dyDescent="0.35">
      <c r="A16" t="s">
        <v>186</v>
      </c>
      <c r="B16" t="s">
        <v>25</v>
      </c>
      <c r="C16" t="s">
        <v>137</v>
      </c>
      <c r="D16" t="s">
        <v>174</v>
      </c>
      <c r="E16" t="s">
        <v>187</v>
      </c>
      <c r="F16">
        <v>0.23236197184023299</v>
      </c>
      <c r="G16">
        <v>0.24563636363636401</v>
      </c>
      <c r="H16">
        <v>0.160727272727273</v>
      </c>
      <c r="I16">
        <v>0.40636363636363598</v>
      </c>
    </row>
    <row r="17" spans="1:9" x14ac:dyDescent="0.35">
      <c r="A17" t="s">
        <v>188</v>
      </c>
      <c r="B17" t="s">
        <v>25</v>
      </c>
      <c r="C17" t="s">
        <v>26</v>
      </c>
      <c r="D17" t="s">
        <v>27</v>
      </c>
      <c r="E17" t="s">
        <v>189</v>
      </c>
      <c r="F17">
        <v>0.235212587700183</v>
      </c>
      <c r="G17">
        <v>0.22236363636363601</v>
      </c>
      <c r="H17">
        <v>0.10436363636363601</v>
      </c>
      <c r="I17">
        <v>0.32672727272727298</v>
      </c>
    </row>
    <row r="18" spans="1:9" x14ac:dyDescent="0.35">
      <c r="A18" t="s">
        <v>190</v>
      </c>
      <c r="B18" t="s">
        <v>25</v>
      </c>
      <c r="C18" t="s">
        <v>65</v>
      </c>
      <c r="D18" t="s">
        <v>69</v>
      </c>
      <c r="E18" t="s">
        <v>70</v>
      </c>
      <c r="F18">
        <v>0.24051152816298699</v>
      </c>
      <c r="G18">
        <v>0.24109090909090899</v>
      </c>
      <c r="H18">
        <v>0.208363636363636</v>
      </c>
      <c r="I18">
        <v>0.449454545454545</v>
      </c>
    </row>
    <row r="19" spans="1:9" x14ac:dyDescent="0.35">
      <c r="A19" t="s">
        <v>191</v>
      </c>
      <c r="B19" t="s">
        <v>25</v>
      </c>
      <c r="C19" t="s">
        <v>26</v>
      </c>
      <c r="D19" t="s">
        <v>27</v>
      </c>
      <c r="E19" t="s">
        <v>192</v>
      </c>
      <c r="F19">
        <v>0.24112791273794801</v>
      </c>
      <c r="G19">
        <v>0.246</v>
      </c>
      <c r="H19">
        <v>0.106181818181818</v>
      </c>
      <c r="I19">
        <v>0.35218181818181798</v>
      </c>
    </row>
    <row r="20" spans="1:9" x14ac:dyDescent="0.35">
      <c r="A20" t="s">
        <v>57</v>
      </c>
      <c r="B20" t="s">
        <v>20</v>
      </c>
      <c r="C20" t="s">
        <v>36</v>
      </c>
      <c r="D20" t="s">
        <v>37</v>
      </c>
      <c r="E20" t="s">
        <v>58</v>
      </c>
      <c r="F20">
        <v>0.24293434462528599</v>
      </c>
      <c r="G20">
        <v>0.25890909090909098</v>
      </c>
      <c r="H20">
        <v>0.39818181818181803</v>
      </c>
      <c r="I20">
        <v>0.65709090909090895</v>
      </c>
    </row>
    <row r="21" spans="1:9" x14ac:dyDescent="0.35">
      <c r="A21" t="s">
        <v>193</v>
      </c>
      <c r="B21" t="s">
        <v>20</v>
      </c>
      <c r="C21" t="s">
        <v>36</v>
      </c>
      <c r="D21" t="s">
        <v>37</v>
      </c>
      <c r="E21" t="s">
        <v>194</v>
      </c>
      <c r="F21">
        <v>0.269581331678164</v>
      </c>
      <c r="G21">
        <v>0.28327272727272701</v>
      </c>
      <c r="H21">
        <v>0.263636363636364</v>
      </c>
      <c r="I21">
        <v>0.54690909090909101</v>
      </c>
    </row>
    <row r="22" spans="1:9" x14ac:dyDescent="0.35">
      <c r="A22" t="s">
        <v>195</v>
      </c>
      <c r="B22" t="s">
        <v>10</v>
      </c>
      <c r="C22" t="s">
        <v>196</v>
      </c>
      <c r="D22" t="s">
        <v>197</v>
      </c>
      <c r="E22" t="s">
        <v>198</v>
      </c>
      <c r="F22">
        <v>0.27205555614828902</v>
      </c>
      <c r="G22">
        <v>0.21654545454545501</v>
      </c>
      <c r="H22">
        <v>3.0181818181818199E-2</v>
      </c>
      <c r="I22">
        <v>0.24672727272727299</v>
      </c>
    </row>
    <row r="23" spans="1:9" x14ac:dyDescent="0.35">
      <c r="A23" t="s">
        <v>199</v>
      </c>
      <c r="B23" t="s">
        <v>10</v>
      </c>
      <c r="C23" t="s">
        <v>196</v>
      </c>
      <c r="D23" t="s">
        <v>200</v>
      </c>
      <c r="E23" t="s">
        <v>201</v>
      </c>
      <c r="F23">
        <v>0.277212221227779</v>
      </c>
      <c r="G23">
        <v>0.23909090909090899</v>
      </c>
      <c r="H23">
        <v>0.17</v>
      </c>
      <c r="I23">
        <v>0.40909090909090901</v>
      </c>
    </row>
    <row r="24" spans="1:9" x14ac:dyDescent="0.35">
      <c r="A24" t="s">
        <v>202</v>
      </c>
      <c r="B24" t="s">
        <v>25</v>
      </c>
      <c r="C24" t="s">
        <v>137</v>
      </c>
      <c r="D24" t="s">
        <v>174</v>
      </c>
      <c r="E24" t="s">
        <v>203</v>
      </c>
      <c r="F24">
        <v>0.288724129916059</v>
      </c>
      <c r="G24">
        <v>0.18636363636363601</v>
      </c>
      <c r="H24">
        <v>8.7272727272727293E-3</v>
      </c>
      <c r="I24">
        <v>0.19509090909090901</v>
      </c>
    </row>
    <row r="25" spans="1:9" x14ac:dyDescent="0.35">
      <c r="A25" t="s">
        <v>55</v>
      </c>
      <c r="B25" t="s">
        <v>20</v>
      </c>
      <c r="C25" t="s">
        <v>36</v>
      </c>
      <c r="D25" t="s">
        <v>37</v>
      </c>
      <c r="E25" t="s">
        <v>56</v>
      </c>
      <c r="F25">
        <v>0.28954037572239599</v>
      </c>
      <c r="G25">
        <v>0.27272727272727298</v>
      </c>
      <c r="H25">
        <v>0.29363636363636397</v>
      </c>
      <c r="I25">
        <v>0.56636363636363596</v>
      </c>
    </row>
    <row r="26" spans="1:9" x14ac:dyDescent="0.35">
      <c r="A26" t="s">
        <v>163</v>
      </c>
      <c r="B26" t="s">
        <v>20</v>
      </c>
      <c r="C26" t="s">
        <v>36</v>
      </c>
      <c r="D26" t="s">
        <v>159</v>
      </c>
      <c r="E26" t="s">
        <v>164</v>
      </c>
      <c r="F26">
        <v>0.29231839058824499</v>
      </c>
      <c r="G26">
        <v>-0.29527272727272702</v>
      </c>
      <c r="H26">
        <v>0.48199999999999998</v>
      </c>
      <c r="I26">
        <v>0.18672727272727299</v>
      </c>
    </row>
  </sheetData>
  <conditionalFormatting sqref="A2:I26">
    <cfRule type="expression" dxfId="3" priority="1">
      <formula>$F2 &lt; 0.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828A0-37A5-4268-9D0F-F7A3342E3BDD}">
  <dimension ref="A1:J120"/>
  <sheetViews>
    <sheetView tabSelected="1" workbookViewId="0">
      <selection activeCell="B9" sqref="B9"/>
    </sheetView>
  </sheetViews>
  <sheetFormatPr defaultRowHeight="14.5" x14ac:dyDescent="0.35"/>
  <cols>
    <col min="1" max="1" width="11.36328125" style="1" bestFit="1" customWidth="1"/>
    <col min="2" max="2" width="106.08984375" style="1" bestFit="1" customWidth="1"/>
    <col min="3" max="3" width="42" style="1" bestFit="1" customWidth="1"/>
    <col min="4" max="4" width="34.81640625" style="1" bestFit="1" customWidth="1"/>
    <col min="5" max="5" width="46.81640625" style="1" bestFit="1" customWidth="1"/>
    <col min="6" max="6" width="46.6328125" style="1" bestFit="1" customWidth="1"/>
    <col min="7" max="7" width="42" style="1" bestFit="1" customWidth="1"/>
    <col min="8" max="8" width="28.54296875" style="1" bestFit="1" customWidth="1"/>
    <col min="9" max="9" width="24.90625" style="1" bestFit="1" customWidth="1"/>
    <col min="10" max="10" width="31.26953125" style="1" bestFit="1" customWidth="1"/>
    <col min="11" max="16384" width="8.7265625" style="1"/>
  </cols>
  <sheetData>
    <row r="1" spans="1:10" x14ac:dyDescent="0.35">
      <c r="A1" s="1" t="s">
        <v>205</v>
      </c>
      <c r="B1" s="1" t="s">
        <v>206</v>
      </c>
      <c r="C1" s="1" t="s">
        <v>207</v>
      </c>
      <c r="D1" s="1" t="s">
        <v>208</v>
      </c>
      <c r="E1" s="1" t="s">
        <v>209</v>
      </c>
      <c r="F1" s="1" t="s">
        <v>210</v>
      </c>
      <c r="G1" s="1" t="s">
        <v>211</v>
      </c>
      <c r="H1" s="1" t="s">
        <v>212</v>
      </c>
      <c r="I1" s="1" t="s">
        <v>213</v>
      </c>
      <c r="J1" s="1" t="s">
        <v>214</v>
      </c>
    </row>
    <row r="2" spans="1:10" x14ac:dyDescent="0.35">
      <c r="A2" s="1" t="s">
        <v>215</v>
      </c>
      <c r="B2" s="1" t="s">
        <v>216</v>
      </c>
      <c r="C2" s="1" t="s">
        <v>217</v>
      </c>
      <c r="D2" s="1" t="s">
        <v>217</v>
      </c>
      <c r="E2" s="1" t="s">
        <v>217</v>
      </c>
      <c r="F2" s="1" t="s">
        <v>217</v>
      </c>
      <c r="G2" s="1" t="s">
        <v>217</v>
      </c>
      <c r="H2" s="1" t="s">
        <v>218</v>
      </c>
      <c r="I2" s="1" t="s">
        <v>219</v>
      </c>
      <c r="J2" s="1" t="s">
        <v>219</v>
      </c>
    </row>
    <row r="3" spans="1:10" x14ac:dyDescent="0.35">
      <c r="A3" s="1" t="s">
        <v>220</v>
      </c>
      <c r="B3" s="1" t="s">
        <v>221</v>
      </c>
      <c r="C3" s="1" t="s">
        <v>217</v>
      </c>
      <c r="D3" s="1" t="s">
        <v>217</v>
      </c>
      <c r="E3" s="1" t="s">
        <v>217</v>
      </c>
      <c r="F3" s="1" t="s">
        <v>217</v>
      </c>
      <c r="G3" s="1" t="s">
        <v>217</v>
      </c>
      <c r="H3" s="1" t="s">
        <v>218</v>
      </c>
      <c r="I3" s="1" t="s">
        <v>219</v>
      </c>
      <c r="J3" s="1" t="s">
        <v>219</v>
      </c>
    </row>
    <row r="4" spans="1:10" x14ac:dyDescent="0.35">
      <c r="A4" s="1" t="s">
        <v>222</v>
      </c>
      <c r="B4" s="1" t="s">
        <v>223</v>
      </c>
      <c r="C4" s="1" t="s">
        <v>224</v>
      </c>
      <c r="D4" s="1" t="s">
        <v>217</v>
      </c>
      <c r="E4" s="1" t="s">
        <v>217</v>
      </c>
      <c r="F4" s="1" t="s">
        <v>217</v>
      </c>
      <c r="G4" s="1" t="s">
        <v>224</v>
      </c>
      <c r="H4" s="1" t="s">
        <v>218</v>
      </c>
      <c r="I4" s="1" t="s">
        <v>219</v>
      </c>
      <c r="J4" s="1" t="s">
        <v>219</v>
      </c>
    </row>
    <row r="5" spans="1:10" x14ac:dyDescent="0.35">
      <c r="A5" s="1" t="s">
        <v>225</v>
      </c>
      <c r="B5" s="1" t="s">
        <v>226</v>
      </c>
      <c r="C5" s="1" t="s">
        <v>219</v>
      </c>
      <c r="D5" s="1" t="s">
        <v>217</v>
      </c>
      <c r="E5" s="1" t="s">
        <v>217</v>
      </c>
      <c r="F5" s="1" t="s">
        <v>217</v>
      </c>
      <c r="G5" s="1" t="s">
        <v>224</v>
      </c>
      <c r="H5" s="1" t="s">
        <v>217</v>
      </c>
      <c r="I5" s="1" t="s">
        <v>224</v>
      </c>
      <c r="J5" s="1" t="s">
        <v>219</v>
      </c>
    </row>
    <row r="6" spans="1:10" x14ac:dyDescent="0.35">
      <c r="A6" s="1" t="s">
        <v>227</v>
      </c>
      <c r="B6" s="1" t="s">
        <v>226</v>
      </c>
      <c r="C6" s="1" t="s">
        <v>219</v>
      </c>
      <c r="D6" s="1" t="s">
        <v>217</v>
      </c>
      <c r="E6" s="1" t="s">
        <v>217</v>
      </c>
      <c r="F6" s="1" t="s">
        <v>217</v>
      </c>
      <c r="G6" s="1" t="s">
        <v>219</v>
      </c>
      <c r="H6" s="1" t="s">
        <v>218</v>
      </c>
      <c r="I6" s="1" t="s">
        <v>217</v>
      </c>
      <c r="J6" s="1" t="s">
        <v>217</v>
      </c>
    </row>
    <row r="7" spans="1:10" x14ac:dyDescent="0.35">
      <c r="A7" s="1" t="s">
        <v>228</v>
      </c>
      <c r="B7" s="1" t="s">
        <v>229</v>
      </c>
      <c r="C7" s="1" t="s">
        <v>224</v>
      </c>
      <c r="D7" s="1" t="s">
        <v>217</v>
      </c>
      <c r="E7" s="1" t="s">
        <v>217</v>
      </c>
      <c r="F7" s="1" t="s">
        <v>217</v>
      </c>
      <c r="G7" s="1" t="s">
        <v>224</v>
      </c>
      <c r="H7" s="1" t="s">
        <v>217</v>
      </c>
      <c r="I7" s="1" t="s">
        <v>219</v>
      </c>
      <c r="J7" s="1" t="s">
        <v>219</v>
      </c>
    </row>
    <row r="8" spans="1:10" x14ac:dyDescent="0.35">
      <c r="A8" s="1" t="s">
        <v>230</v>
      </c>
      <c r="B8" s="1" t="s">
        <v>231</v>
      </c>
      <c r="C8" s="1" t="s">
        <v>219</v>
      </c>
      <c r="D8" s="1" t="s">
        <v>217</v>
      </c>
      <c r="E8" s="1" t="s">
        <v>219</v>
      </c>
      <c r="F8" s="1" t="s">
        <v>217</v>
      </c>
      <c r="G8" s="1" t="s">
        <v>219</v>
      </c>
      <c r="H8" s="1" t="s">
        <v>217</v>
      </c>
      <c r="I8" s="1" t="s">
        <v>219</v>
      </c>
      <c r="J8" s="1" t="s">
        <v>217</v>
      </c>
    </row>
    <row r="9" spans="1:10" x14ac:dyDescent="0.35">
      <c r="A9" s="1" t="s">
        <v>232</v>
      </c>
      <c r="B9" s="1" t="s">
        <v>233</v>
      </c>
      <c r="C9" s="1" t="s">
        <v>217</v>
      </c>
      <c r="D9" s="1" t="s">
        <v>217</v>
      </c>
      <c r="E9" s="1" t="s">
        <v>217</v>
      </c>
      <c r="F9" s="1" t="s">
        <v>217</v>
      </c>
      <c r="G9" s="1" t="s">
        <v>217</v>
      </c>
      <c r="H9" s="1" t="s">
        <v>217</v>
      </c>
      <c r="I9" s="1" t="s">
        <v>217</v>
      </c>
      <c r="J9" s="1" t="s">
        <v>217</v>
      </c>
    </row>
    <row r="10" spans="1:10" x14ac:dyDescent="0.35">
      <c r="A10" s="1" t="s">
        <v>234</v>
      </c>
      <c r="B10" s="1" t="s">
        <v>235</v>
      </c>
      <c r="C10" s="1" t="s">
        <v>217</v>
      </c>
      <c r="D10" s="1" t="s">
        <v>217</v>
      </c>
      <c r="E10" s="1" t="s">
        <v>217</v>
      </c>
      <c r="F10" s="1" t="s">
        <v>217</v>
      </c>
      <c r="G10" s="1" t="s">
        <v>217</v>
      </c>
      <c r="H10" s="1" t="s">
        <v>217</v>
      </c>
      <c r="I10" s="1" t="s">
        <v>219</v>
      </c>
      <c r="J10" s="1" t="s">
        <v>217</v>
      </c>
    </row>
    <row r="11" spans="1:10" x14ac:dyDescent="0.35">
      <c r="A11" s="1" t="s">
        <v>236</v>
      </c>
      <c r="B11" s="1" t="s">
        <v>235</v>
      </c>
      <c r="C11" s="1" t="s">
        <v>217</v>
      </c>
      <c r="D11" s="1" t="s">
        <v>217</v>
      </c>
      <c r="E11" s="1" t="s">
        <v>219</v>
      </c>
      <c r="F11" s="1" t="s">
        <v>217</v>
      </c>
      <c r="G11" s="1" t="s">
        <v>217</v>
      </c>
      <c r="H11" s="1" t="s">
        <v>217</v>
      </c>
      <c r="I11" s="1" t="s">
        <v>217</v>
      </c>
      <c r="J11" s="1" t="s">
        <v>217</v>
      </c>
    </row>
    <row r="12" spans="1:10" x14ac:dyDescent="0.35">
      <c r="A12" s="1" t="s">
        <v>237</v>
      </c>
      <c r="B12" s="1" t="s">
        <v>235</v>
      </c>
      <c r="C12" s="1" t="s">
        <v>217</v>
      </c>
      <c r="D12" s="1" t="s">
        <v>217</v>
      </c>
      <c r="E12" s="1" t="s">
        <v>217</v>
      </c>
      <c r="F12" s="1" t="s">
        <v>217</v>
      </c>
      <c r="G12" s="1" t="s">
        <v>217</v>
      </c>
      <c r="H12" s="1" t="s">
        <v>217</v>
      </c>
      <c r="I12" s="1" t="s">
        <v>217</v>
      </c>
      <c r="J12" s="1" t="s">
        <v>217</v>
      </c>
    </row>
    <row r="13" spans="1:10" x14ac:dyDescent="0.35">
      <c r="A13" s="1" t="s">
        <v>238</v>
      </c>
      <c r="B13" s="1" t="s">
        <v>239</v>
      </c>
      <c r="C13" s="1" t="s">
        <v>217</v>
      </c>
      <c r="D13" s="1" t="s">
        <v>217</v>
      </c>
      <c r="E13" s="1" t="s">
        <v>217</v>
      </c>
      <c r="F13" s="1" t="s">
        <v>217</v>
      </c>
      <c r="G13" s="1" t="s">
        <v>217</v>
      </c>
      <c r="H13" s="1" t="s">
        <v>217</v>
      </c>
      <c r="I13" s="1" t="s">
        <v>219</v>
      </c>
      <c r="J13" s="1" t="s">
        <v>219</v>
      </c>
    </row>
    <row r="14" spans="1:10" x14ac:dyDescent="0.35">
      <c r="A14" s="1" t="s">
        <v>240</v>
      </c>
      <c r="B14" s="1" t="s">
        <v>241</v>
      </c>
      <c r="C14" s="1" t="s">
        <v>217</v>
      </c>
      <c r="D14" s="1" t="s">
        <v>217</v>
      </c>
      <c r="E14" s="1" t="s">
        <v>217</v>
      </c>
      <c r="F14" s="1" t="s">
        <v>217</v>
      </c>
      <c r="G14" s="1" t="s">
        <v>217</v>
      </c>
      <c r="H14" s="1" t="s">
        <v>218</v>
      </c>
      <c r="I14" s="1" t="s">
        <v>217</v>
      </c>
      <c r="J14" s="1" t="s">
        <v>217</v>
      </c>
    </row>
    <row r="15" spans="1:10" x14ac:dyDescent="0.35">
      <c r="A15" s="1" t="s">
        <v>242</v>
      </c>
      <c r="B15" s="1" t="s">
        <v>243</v>
      </c>
      <c r="C15" s="1" t="s">
        <v>219</v>
      </c>
      <c r="D15" s="1" t="s">
        <v>217</v>
      </c>
      <c r="E15" s="1" t="s">
        <v>217</v>
      </c>
      <c r="F15" s="1" t="s">
        <v>217</v>
      </c>
      <c r="G15" s="1" t="s">
        <v>219</v>
      </c>
      <c r="H15" s="1" t="s">
        <v>218</v>
      </c>
      <c r="I15" s="1" t="s">
        <v>217</v>
      </c>
      <c r="J15" s="1" t="s">
        <v>217</v>
      </c>
    </row>
    <row r="16" spans="1:10" x14ac:dyDescent="0.35">
      <c r="A16" s="1" t="s">
        <v>244</v>
      </c>
      <c r="B16" s="1" t="s">
        <v>245</v>
      </c>
      <c r="C16" s="1" t="s">
        <v>217</v>
      </c>
      <c r="D16" s="1" t="s">
        <v>217</v>
      </c>
      <c r="E16" s="1" t="s">
        <v>217</v>
      </c>
      <c r="F16" s="1" t="s">
        <v>217</v>
      </c>
      <c r="G16" s="1" t="s">
        <v>217</v>
      </c>
      <c r="H16" s="1" t="s">
        <v>217</v>
      </c>
      <c r="I16" s="1" t="s">
        <v>224</v>
      </c>
      <c r="J16" s="1" t="s">
        <v>217</v>
      </c>
    </row>
    <row r="17" spans="1:10" x14ac:dyDescent="0.35">
      <c r="A17" s="1" t="s">
        <v>246</v>
      </c>
      <c r="B17" s="1" t="s">
        <v>247</v>
      </c>
      <c r="C17" s="1" t="s">
        <v>224</v>
      </c>
      <c r="D17" s="1" t="s">
        <v>217</v>
      </c>
      <c r="E17" s="1" t="s">
        <v>217</v>
      </c>
      <c r="F17" s="1" t="s">
        <v>217</v>
      </c>
      <c r="G17" s="1" t="s">
        <v>224</v>
      </c>
      <c r="H17" s="1" t="s">
        <v>217</v>
      </c>
      <c r="I17" s="1" t="s">
        <v>224</v>
      </c>
      <c r="J17" s="1" t="s">
        <v>217</v>
      </c>
    </row>
    <row r="18" spans="1:10" x14ac:dyDescent="0.35">
      <c r="A18" s="1" t="s">
        <v>248</v>
      </c>
      <c r="B18" s="1" t="s">
        <v>249</v>
      </c>
      <c r="C18" s="1" t="s">
        <v>217</v>
      </c>
      <c r="D18" s="1" t="s">
        <v>217</v>
      </c>
      <c r="E18" s="1" t="s">
        <v>217</v>
      </c>
      <c r="F18" s="1" t="s">
        <v>217</v>
      </c>
      <c r="G18" s="1" t="s">
        <v>217</v>
      </c>
      <c r="H18" s="1" t="s">
        <v>217</v>
      </c>
      <c r="I18" s="1" t="s">
        <v>217</v>
      </c>
      <c r="J18" s="1" t="s">
        <v>217</v>
      </c>
    </row>
    <row r="19" spans="1:10" x14ac:dyDescent="0.35">
      <c r="A19" s="1" t="s">
        <v>250</v>
      </c>
      <c r="B19" s="1" t="s">
        <v>251</v>
      </c>
      <c r="C19" s="1" t="s">
        <v>219</v>
      </c>
      <c r="D19" s="1" t="s">
        <v>217</v>
      </c>
      <c r="E19" s="1" t="s">
        <v>217</v>
      </c>
      <c r="F19" s="1" t="s">
        <v>217</v>
      </c>
      <c r="G19" s="1" t="s">
        <v>219</v>
      </c>
      <c r="H19" s="1" t="s">
        <v>217</v>
      </c>
      <c r="I19" s="1" t="s">
        <v>219</v>
      </c>
      <c r="J19" s="1" t="s">
        <v>217</v>
      </c>
    </row>
    <row r="20" spans="1:10" x14ac:dyDescent="0.35">
      <c r="A20" s="1" t="s">
        <v>252</v>
      </c>
      <c r="B20" s="1" t="s">
        <v>253</v>
      </c>
      <c r="C20" s="1" t="s">
        <v>217</v>
      </c>
      <c r="D20" s="1" t="s">
        <v>217</v>
      </c>
      <c r="E20" s="1" t="s">
        <v>217</v>
      </c>
      <c r="F20" s="1" t="s">
        <v>217</v>
      </c>
      <c r="G20" s="1" t="s">
        <v>217</v>
      </c>
      <c r="H20" s="1" t="s">
        <v>217</v>
      </c>
      <c r="I20" s="1" t="s">
        <v>217</v>
      </c>
      <c r="J20" s="1" t="s">
        <v>217</v>
      </c>
    </row>
    <row r="21" spans="1:10" x14ac:dyDescent="0.35">
      <c r="A21" s="1" t="s">
        <v>254</v>
      </c>
      <c r="B21" s="1" t="s">
        <v>255</v>
      </c>
      <c r="C21" s="1" t="s">
        <v>217</v>
      </c>
      <c r="D21" s="1" t="s">
        <v>217</v>
      </c>
      <c r="E21" s="1" t="s">
        <v>217</v>
      </c>
      <c r="F21" s="1" t="s">
        <v>217</v>
      </c>
      <c r="G21" s="1" t="s">
        <v>217</v>
      </c>
      <c r="H21" s="1" t="s">
        <v>218</v>
      </c>
      <c r="I21" s="1" t="s">
        <v>217</v>
      </c>
      <c r="J21" s="1" t="s">
        <v>217</v>
      </c>
    </row>
    <row r="22" spans="1:10" x14ac:dyDescent="0.35">
      <c r="A22" s="1" t="s">
        <v>256</v>
      </c>
      <c r="B22" s="1" t="s">
        <v>257</v>
      </c>
      <c r="C22" s="1" t="s">
        <v>219</v>
      </c>
      <c r="D22" s="1" t="s">
        <v>217</v>
      </c>
      <c r="E22" s="1" t="s">
        <v>217</v>
      </c>
      <c r="F22" s="1" t="s">
        <v>217</v>
      </c>
      <c r="G22" s="1" t="s">
        <v>219</v>
      </c>
      <c r="H22" s="1" t="s">
        <v>217</v>
      </c>
      <c r="I22" s="1" t="s">
        <v>219</v>
      </c>
      <c r="J22" s="1" t="s">
        <v>217</v>
      </c>
    </row>
    <row r="23" spans="1:10" x14ac:dyDescent="0.35">
      <c r="A23" s="1" t="s">
        <v>258</v>
      </c>
      <c r="B23" s="1" t="s">
        <v>259</v>
      </c>
      <c r="C23" s="1" t="s">
        <v>224</v>
      </c>
      <c r="D23" s="1" t="s">
        <v>217</v>
      </c>
      <c r="E23" s="1" t="s">
        <v>217</v>
      </c>
      <c r="F23" s="1" t="s">
        <v>217</v>
      </c>
      <c r="G23" s="1" t="s">
        <v>224</v>
      </c>
      <c r="H23" s="1" t="s">
        <v>217</v>
      </c>
      <c r="I23" s="1" t="s">
        <v>217</v>
      </c>
      <c r="J23" s="1" t="s">
        <v>224</v>
      </c>
    </row>
    <row r="24" spans="1:10" x14ac:dyDescent="0.35">
      <c r="A24" s="1" t="s">
        <v>260</v>
      </c>
      <c r="B24" s="1" t="s">
        <v>261</v>
      </c>
      <c r="C24" s="1" t="s">
        <v>217</v>
      </c>
      <c r="D24" s="1" t="s">
        <v>217</v>
      </c>
      <c r="E24" s="1" t="s">
        <v>217</v>
      </c>
      <c r="F24" s="1" t="s">
        <v>217</v>
      </c>
      <c r="G24" s="1" t="s">
        <v>217</v>
      </c>
      <c r="H24" s="1" t="s">
        <v>217</v>
      </c>
      <c r="I24" s="1" t="s">
        <v>217</v>
      </c>
      <c r="J24" s="1" t="s">
        <v>217</v>
      </c>
    </row>
    <row r="25" spans="1:10" x14ac:dyDescent="0.35">
      <c r="A25" s="1" t="s">
        <v>262</v>
      </c>
      <c r="B25" s="1" t="s">
        <v>263</v>
      </c>
      <c r="C25" s="1" t="s">
        <v>217</v>
      </c>
      <c r="D25" s="1" t="s">
        <v>217</v>
      </c>
      <c r="E25" s="1" t="s">
        <v>217</v>
      </c>
      <c r="F25" s="1" t="s">
        <v>217</v>
      </c>
      <c r="G25" s="1" t="s">
        <v>217</v>
      </c>
      <c r="H25" s="1" t="s">
        <v>217</v>
      </c>
      <c r="I25" s="1" t="s">
        <v>217</v>
      </c>
      <c r="J25" s="1" t="s">
        <v>217</v>
      </c>
    </row>
    <row r="26" spans="1:10" x14ac:dyDescent="0.35">
      <c r="A26" s="1" t="s">
        <v>264</v>
      </c>
      <c r="B26" s="1" t="s">
        <v>265</v>
      </c>
      <c r="C26" s="1" t="s">
        <v>224</v>
      </c>
      <c r="D26" s="1" t="s">
        <v>217</v>
      </c>
      <c r="E26" s="1" t="s">
        <v>217</v>
      </c>
      <c r="F26" s="1" t="s">
        <v>217</v>
      </c>
      <c r="G26" s="1" t="s">
        <v>224</v>
      </c>
      <c r="H26" s="1" t="s">
        <v>217</v>
      </c>
      <c r="I26" s="1" t="s">
        <v>217</v>
      </c>
      <c r="J26" s="1" t="s">
        <v>224</v>
      </c>
    </row>
    <row r="27" spans="1:10" x14ac:dyDescent="0.35">
      <c r="A27" s="1" t="s">
        <v>266</v>
      </c>
      <c r="B27" s="1" t="s">
        <v>267</v>
      </c>
      <c r="C27" s="1" t="s">
        <v>217</v>
      </c>
      <c r="D27" s="1" t="s">
        <v>218</v>
      </c>
      <c r="E27" s="1" t="s">
        <v>217</v>
      </c>
      <c r="F27" s="1" t="s">
        <v>218</v>
      </c>
      <c r="G27" s="1" t="s">
        <v>217</v>
      </c>
      <c r="H27" s="1" t="s">
        <v>218</v>
      </c>
      <c r="I27" s="1" t="s">
        <v>217</v>
      </c>
      <c r="J27" s="1" t="s">
        <v>217</v>
      </c>
    </row>
    <row r="28" spans="1:10" x14ac:dyDescent="0.35">
      <c r="A28" s="1" t="s">
        <v>268</v>
      </c>
      <c r="B28" s="1" t="s">
        <v>269</v>
      </c>
      <c r="C28" s="1" t="s">
        <v>224</v>
      </c>
      <c r="D28" s="1" t="s">
        <v>217</v>
      </c>
      <c r="E28" s="1" t="s">
        <v>217</v>
      </c>
      <c r="F28" s="1" t="s">
        <v>217</v>
      </c>
      <c r="G28" s="1" t="s">
        <v>219</v>
      </c>
      <c r="H28" s="1" t="s">
        <v>217</v>
      </c>
      <c r="I28" s="1" t="s">
        <v>217</v>
      </c>
      <c r="J28" s="1" t="s">
        <v>224</v>
      </c>
    </row>
    <row r="29" spans="1:10" x14ac:dyDescent="0.35">
      <c r="A29" s="1" t="s">
        <v>270</v>
      </c>
      <c r="B29" s="1" t="s">
        <v>269</v>
      </c>
      <c r="C29" s="1" t="s">
        <v>224</v>
      </c>
      <c r="D29" s="1" t="s">
        <v>218</v>
      </c>
      <c r="E29" s="1" t="s">
        <v>217</v>
      </c>
      <c r="F29" s="1" t="s">
        <v>218</v>
      </c>
      <c r="G29" s="1" t="s">
        <v>224</v>
      </c>
      <c r="H29" s="1" t="s">
        <v>217</v>
      </c>
      <c r="I29" s="1" t="s">
        <v>217</v>
      </c>
      <c r="J29" s="1" t="s">
        <v>224</v>
      </c>
    </row>
    <row r="30" spans="1:10" x14ac:dyDescent="0.35">
      <c r="A30" s="1" t="s">
        <v>271</v>
      </c>
      <c r="B30" s="1" t="s">
        <v>272</v>
      </c>
      <c r="C30" s="1" t="s">
        <v>217</v>
      </c>
      <c r="D30" s="1" t="s">
        <v>218</v>
      </c>
      <c r="E30" s="1" t="s">
        <v>217</v>
      </c>
      <c r="F30" s="1" t="s">
        <v>218</v>
      </c>
      <c r="G30" s="1" t="s">
        <v>217</v>
      </c>
      <c r="H30" s="1" t="s">
        <v>218</v>
      </c>
      <c r="I30" s="1" t="s">
        <v>217</v>
      </c>
      <c r="J30" s="1" t="s">
        <v>217</v>
      </c>
    </row>
    <row r="31" spans="1:10" x14ac:dyDescent="0.35">
      <c r="A31" s="1" t="s">
        <v>273</v>
      </c>
      <c r="B31" s="1" t="s">
        <v>272</v>
      </c>
      <c r="C31" s="1" t="s">
        <v>217</v>
      </c>
      <c r="D31" s="1" t="s">
        <v>217</v>
      </c>
      <c r="E31" s="1" t="s">
        <v>217</v>
      </c>
      <c r="F31" s="1" t="s">
        <v>217</v>
      </c>
      <c r="G31" s="1" t="s">
        <v>217</v>
      </c>
      <c r="H31" s="1" t="s">
        <v>217</v>
      </c>
      <c r="I31" s="1" t="s">
        <v>217</v>
      </c>
      <c r="J31" s="1" t="s">
        <v>217</v>
      </c>
    </row>
    <row r="32" spans="1:10" x14ac:dyDescent="0.35">
      <c r="A32" s="1" t="s">
        <v>274</v>
      </c>
      <c r="B32" s="1" t="s">
        <v>275</v>
      </c>
      <c r="C32" s="1" t="s">
        <v>217</v>
      </c>
      <c r="D32" s="1" t="s">
        <v>217</v>
      </c>
      <c r="E32" s="1" t="s">
        <v>217</v>
      </c>
      <c r="F32" s="1" t="s">
        <v>217</v>
      </c>
      <c r="G32" s="1" t="s">
        <v>217</v>
      </c>
      <c r="H32" s="1" t="s">
        <v>217</v>
      </c>
      <c r="I32" s="1" t="s">
        <v>217</v>
      </c>
      <c r="J32" s="1" t="s">
        <v>217</v>
      </c>
    </row>
    <row r="33" spans="1:10" x14ac:dyDescent="0.35">
      <c r="A33" s="1" t="s">
        <v>276</v>
      </c>
      <c r="B33" s="1" t="s">
        <v>277</v>
      </c>
      <c r="C33" s="1" t="s">
        <v>219</v>
      </c>
      <c r="D33" s="1" t="s">
        <v>217</v>
      </c>
      <c r="E33" s="1" t="s">
        <v>217</v>
      </c>
      <c r="F33" s="1" t="s">
        <v>217</v>
      </c>
      <c r="G33" s="1" t="s">
        <v>219</v>
      </c>
      <c r="H33" s="1" t="s">
        <v>217</v>
      </c>
      <c r="I33" s="1" t="s">
        <v>217</v>
      </c>
      <c r="J33" s="1" t="s">
        <v>217</v>
      </c>
    </row>
    <row r="34" spans="1:10" x14ac:dyDescent="0.35">
      <c r="A34" s="1" t="s">
        <v>278</v>
      </c>
      <c r="B34" s="1" t="s">
        <v>279</v>
      </c>
      <c r="C34" s="1" t="s">
        <v>217</v>
      </c>
      <c r="D34" s="1" t="s">
        <v>217</v>
      </c>
      <c r="E34" s="1" t="s">
        <v>217</v>
      </c>
      <c r="F34" s="1" t="s">
        <v>217</v>
      </c>
      <c r="G34" s="1" t="s">
        <v>217</v>
      </c>
      <c r="H34" s="1" t="s">
        <v>217</v>
      </c>
      <c r="I34" s="1" t="s">
        <v>217</v>
      </c>
      <c r="J34" s="1" t="s">
        <v>217</v>
      </c>
    </row>
    <row r="35" spans="1:10" x14ac:dyDescent="0.35">
      <c r="A35" s="1" t="s">
        <v>280</v>
      </c>
      <c r="B35" s="1" t="s">
        <v>279</v>
      </c>
      <c r="C35" s="1" t="s">
        <v>217</v>
      </c>
      <c r="D35" s="1" t="s">
        <v>217</v>
      </c>
      <c r="E35" s="1" t="s">
        <v>217</v>
      </c>
      <c r="F35" s="1" t="s">
        <v>217</v>
      </c>
      <c r="G35" s="1" t="s">
        <v>217</v>
      </c>
      <c r="H35" s="1" t="s">
        <v>217</v>
      </c>
      <c r="I35" s="1" t="s">
        <v>217</v>
      </c>
      <c r="J35" s="1" t="s">
        <v>217</v>
      </c>
    </row>
    <row r="36" spans="1:10" x14ac:dyDescent="0.35">
      <c r="A36" s="1" t="s">
        <v>281</v>
      </c>
      <c r="B36" s="1" t="s">
        <v>279</v>
      </c>
      <c r="C36" s="1" t="s">
        <v>217</v>
      </c>
      <c r="D36" s="1" t="s">
        <v>218</v>
      </c>
      <c r="E36" s="1" t="s">
        <v>217</v>
      </c>
      <c r="F36" s="1" t="s">
        <v>218</v>
      </c>
      <c r="G36" s="1" t="s">
        <v>217</v>
      </c>
      <c r="H36" s="1" t="s">
        <v>217</v>
      </c>
      <c r="I36" s="1" t="s">
        <v>217</v>
      </c>
      <c r="J36" s="1" t="s">
        <v>217</v>
      </c>
    </row>
    <row r="37" spans="1:10" x14ac:dyDescent="0.35">
      <c r="A37" s="1" t="s">
        <v>282</v>
      </c>
      <c r="B37" s="1" t="s">
        <v>283</v>
      </c>
      <c r="C37" s="1" t="s">
        <v>219</v>
      </c>
      <c r="D37" s="1" t="s">
        <v>218</v>
      </c>
      <c r="E37" s="1" t="s">
        <v>217</v>
      </c>
      <c r="F37" s="1" t="s">
        <v>218</v>
      </c>
      <c r="G37" s="1" t="s">
        <v>219</v>
      </c>
      <c r="H37" s="1" t="s">
        <v>218</v>
      </c>
      <c r="I37" s="1" t="s">
        <v>218</v>
      </c>
      <c r="J37" s="1" t="s">
        <v>219</v>
      </c>
    </row>
    <row r="38" spans="1:10" x14ac:dyDescent="0.35">
      <c r="A38" s="1" t="s">
        <v>284</v>
      </c>
      <c r="B38" s="1" t="s">
        <v>285</v>
      </c>
      <c r="C38" s="1" t="s">
        <v>217</v>
      </c>
      <c r="D38" s="1" t="s">
        <v>217</v>
      </c>
      <c r="E38" s="1" t="s">
        <v>217</v>
      </c>
      <c r="F38" s="1" t="s">
        <v>217</v>
      </c>
      <c r="G38" s="1" t="s">
        <v>217</v>
      </c>
      <c r="H38" s="1" t="s">
        <v>217</v>
      </c>
      <c r="I38" s="1" t="s">
        <v>217</v>
      </c>
      <c r="J38" s="1" t="s">
        <v>217</v>
      </c>
    </row>
    <row r="39" spans="1:10" x14ac:dyDescent="0.35">
      <c r="A39" s="1" t="s">
        <v>286</v>
      </c>
      <c r="B39" s="1" t="s">
        <v>287</v>
      </c>
      <c r="C39" s="1" t="s">
        <v>217</v>
      </c>
      <c r="D39" s="1" t="s">
        <v>217</v>
      </c>
      <c r="E39" s="1" t="s">
        <v>217</v>
      </c>
      <c r="F39" s="1" t="s">
        <v>217</v>
      </c>
      <c r="G39" s="1" t="s">
        <v>217</v>
      </c>
      <c r="H39" s="1" t="s">
        <v>217</v>
      </c>
      <c r="I39" s="1" t="s">
        <v>217</v>
      </c>
      <c r="J39" s="1" t="s">
        <v>217</v>
      </c>
    </row>
    <row r="40" spans="1:10" x14ac:dyDescent="0.35">
      <c r="A40" s="1" t="s">
        <v>288</v>
      </c>
      <c r="B40" s="1" t="s">
        <v>287</v>
      </c>
      <c r="C40" s="1" t="s">
        <v>217</v>
      </c>
      <c r="D40" s="1" t="s">
        <v>217</v>
      </c>
      <c r="E40" s="1" t="s">
        <v>217</v>
      </c>
      <c r="F40" s="1" t="s">
        <v>217</v>
      </c>
      <c r="G40" s="1" t="s">
        <v>217</v>
      </c>
      <c r="H40" s="1" t="s">
        <v>217</v>
      </c>
      <c r="I40" s="1" t="s">
        <v>217</v>
      </c>
      <c r="J40" s="1" t="s">
        <v>217</v>
      </c>
    </row>
    <row r="41" spans="1:10" x14ac:dyDescent="0.35">
      <c r="A41" s="1" t="s">
        <v>289</v>
      </c>
      <c r="B41" s="1" t="s">
        <v>290</v>
      </c>
      <c r="C41" s="1" t="s">
        <v>224</v>
      </c>
      <c r="D41" s="1" t="s">
        <v>217</v>
      </c>
      <c r="E41" s="1" t="s">
        <v>219</v>
      </c>
      <c r="F41" s="1" t="s">
        <v>217</v>
      </c>
      <c r="G41" s="1" t="s">
        <v>224</v>
      </c>
      <c r="H41" s="1" t="s">
        <v>217</v>
      </c>
      <c r="I41" s="1" t="s">
        <v>217</v>
      </c>
      <c r="J41" s="1" t="s">
        <v>219</v>
      </c>
    </row>
    <row r="42" spans="1:10" x14ac:dyDescent="0.35">
      <c r="A42" s="1" t="s">
        <v>291</v>
      </c>
      <c r="B42" s="1" t="s">
        <v>292</v>
      </c>
      <c r="C42" s="1" t="s">
        <v>217</v>
      </c>
      <c r="D42" s="1" t="s">
        <v>218</v>
      </c>
      <c r="E42" s="1" t="s">
        <v>219</v>
      </c>
      <c r="F42" s="1" t="s">
        <v>218</v>
      </c>
      <c r="G42" s="1" t="s">
        <v>217</v>
      </c>
      <c r="H42" s="1" t="s">
        <v>217</v>
      </c>
      <c r="I42" s="1" t="s">
        <v>217</v>
      </c>
      <c r="J42" s="1" t="s">
        <v>217</v>
      </c>
    </row>
    <row r="43" spans="1:10" x14ac:dyDescent="0.35">
      <c r="A43" s="1" t="s">
        <v>293</v>
      </c>
      <c r="B43" s="1" t="s">
        <v>294</v>
      </c>
      <c r="C43" s="1" t="s">
        <v>224</v>
      </c>
      <c r="D43" s="1" t="s">
        <v>217</v>
      </c>
      <c r="E43" s="1" t="s">
        <v>224</v>
      </c>
      <c r="F43" s="1" t="s">
        <v>217</v>
      </c>
      <c r="G43" s="1" t="s">
        <v>224</v>
      </c>
      <c r="H43" s="1" t="s">
        <v>217</v>
      </c>
      <c r="I43" s="1" t="s">
        <v>217</v>
      </c>
      <c r="J43" s="1" t="s">
        <v>217</v>
      </c>
    </row>
    <row r="44" spans="1:10" x14ac:dyDescent="0.35">
      <c r="A44" s="1" t="s">
        <v>295</v>
      </c>
      <c r="B44" s="1" t="s">
        <v>296</v>
      </c>
      <c r="C44" s="1" t="s">
        <v>224</v>
      </c>
      <c r="D44" s="1" t="s">
        <v>217</v>
      </c>
      <c r="E44" s="1" t="s">
        <v>224</v>
      </c>
      <c r="F44" s="1" t="s">
        <v>217</v>
      </c>
      <c r="G44" s="1" t="s">
        <v>224</v>
      </c>
      <c r="H44" s="1" t="s">
        <v>224</v>
      </c>
      <c r="I44" s="1" t="s">
        <v>217</v>
      </c>
      <c r="J44" s="1" t="s">
        <v>217</v>
      </c>
    </row>
    <row r="45" spans="1:10" x14ac:dyDescent="0.35">
      <c r="A45" s="1" t="s">
        <v>297</v>
      </c>
      <c r="B45" s="1" t="s">
        <v>296</v>
      </c>
      <c r="C45" s="1" t="s">
        <v>224</v>
      </c>
      <c r="D45" s="1" t="s">
        <v>217</v>
      </c>
      <c r="E45" s="1" t="s">
        <v>224</v>
      </c>
      <c r="F45" s="1" t="s">
        <v>217</v>
      </c>
      <c r="G45" s="1" t="s">
        <v>224</v>
      </c>
      <c r="H45" s="1" t="s">
        <v>224</v>
      </c>
      <c r="I45" s="1" t="s">
        <v>217</v>
      </c>
      <c r="J45" s="1" t="s">
        <v>217</v>
      </c>
    </row>
    <row r="46" spans="1:10" x14ac:dyDescent="0.35">
      <c r="A46" s="1" t="s">
        <v>298</v>
      </c>
      <c r="B46" s="1" t="s">
        <v>299</v>
      </c>
      <c r="C46" s="1" t="s">
        <v>217</v>
      </c>
      <c r="D46" s="1" t="s">
        <v>217</v>
      </c>
      <c r="E46" s="1" t="s">
        <v>224</v>
      </c>
      <c r="F46" s="1" t="s">
        <v>217</v>
      </c>
      <c r="G46" s="1" t="s">
        <v>219</v>
      </c>
      <c r="H46" s="1" t="s">
        <v>219</v>
      </c>
      <c r="I46" s="1" t="s">
        <v>217</v>
      </c>
      <c r="J46" s="1" t="s">
        <v>217</v>
      </c>
    </row>
    <row r="47" spans="1:10" x14ac:dyDescent="0.35">
      <c r="A47" s="1" t="s">
        <v>300</v>
      </c>
      <c r="B47" s="1" t="s">
        <v>301</v>
      </c>
      <c r="C47" s="1" t="s">
        <v>217</v>
      </c>
      <c r="D47" s="1" t="s">
        <v>217</v>
      </c>
      <c r="E47" s="1" t="s">
        <v>217</v>
      </c>
      <c r="F47" s="1" t="s">
        <v>217</v>
      </c>
      <c r="G47" s="1" t="s">
        <v>224</v>
      </c>
      <c r="H47" s="1" t="s">
        <v>217</v>
      </c>
      <c r="I47" s="1" t="s">
        <v>217</v>
      </c>
      <c r="J47" s="1" t="s">
        <v>217</v>
      </c>
    </row>
    <row r="48" spans="1:10" x14ac:dyDescent="0.35">
      <c r="A48" s="1" t="s">
        <v>302</v>
      </c>
      <c r="B48" s="1" t="s">
        <v>301</v>
      </c>
      <c r="C48" s="1" t="s">
        <v>217</v>
      </c>
      <c r="D48" s="1" t="s">
        <v>217</v>
      </c>
      <c r="E48" s="1" t="s">
        <v>217</v>
      </c>
      <c r="F48" s="1" t="s">
        <v>217</v>
      </c>
      <c r="G48" s="1" t="s">
        <v>224</v>
      </c>
      <c r="H48" s="1" t="s">
        <v>217</v>
      </c>
      <c r="I48" s="1" t="s">
        <v>217</v>
      </c>
      <c r="J48" s="1" t="s">
        <v>217</v>
      </c>
    </row>
    <row r="49" spans="1:10" x14ac:dyDescent="0.35">
      <c r="A49" s="1" t="s">
        <v>303</v>
      </c>
      <c r="B49" s="1" t="s">
        <v>301</v>
      </c>
      <c r="C49" s="1" t="s">
        <v>217</v>
      </c>
      <c r="D49" s="1" t="s">
        <v>217</v>
      </c>
      <c r="E49" s="1" t="s">
        <v>217</v>
      </c>
      <c r="F49" s="1" t="s">
        <v>217</v>
      </c>
      <c r="G49" s="1" t="s">
        <v>224</v>
      </c>
      <c r="H49" s="1" t="s">
        <v>217</v>
      </c>
      <c r="I49" s="1" t="s">
        <v>217</v>
      </c>
      <c r="J49" s="1" t="s">
        <v>217</v>
      </c>
    </row>
    <row r="50" spans="1:10" x14ac:dyDescent="0.35">
      <c r="A50" s="1" t="s">
        <v>304</v>
      </c>
      <c r="B50" s="1" t="s">
        <v>301</v>
      </c>
      <c r="C50" s="1" t="s">
        <v>217</v>
      </c>
      <c r="D50" s="1" t="s">
        <v>217</v>
      </c>
      <c r="E50" s="1" t="s">
        <v>217</v>
      </c>
      <c r="F50" s="1" t="s">
        <v>217</v>
      </c>
      <c r="G50" s="1" t="s">
        <v>224</v>
      </c>
      <c r="H50" s="1" t="s">
        <v>217</v>
      </c>
      <c r="I50" s="1" t="s">
        <v>217</v>
      </c>
      <c r="J50" s="1" t="s">
        <v>217</v>
      </c>
    </row>
    <row r="51" spans="1:10" x14ac:dyDescent="0.35">
      <c r="A51" s="1" t="s">
        <v>305</v>
      </c>
      <c r="B51" s="1" t="s">
        <v>301</v>
      </c>
      <c r="C51" s="1" t="s">
        <v>217</v>
      </c>
      <c r="D51" s="1" t="s">
        <v>218</v>
      </c>
      <c r="E51" s="1" t="s">
        <v>217</v>
      </c>
      <c r="F51" s="1" t="s">
        <v>218</v>
      </c>
      <c r="G51" s="1" t="s">
        <v>224</v>
      </c>
      <c r="H51" s="1" t="s">
        <v>217</v>
      </c>
      <c r="I51" s="1" t="s">
        <v>217</v>
      </c>
      <c r="J51" s="1" t="s">
        <v>217</v>
      </c>
    </row>
    <row r="52" spans="1:10" x14ac:dyDescent="0.35">
      <c r="A52" s="1" t="s">
        <v>306</v>
      </c>
      <c r="B52" s="1" t="s">
        <v>301</v>
      </c>
      <c r="C52" s="1" t="s">
        <v>217</v>
      </c>
      <c r="D52" s="1" t="s">
        <v>218</v>
      </c>
      <c r="E52" s="1" t="s">
        <v>217</v>
      </c>
      <c r="F52" s="1" t="s">
        <v>218</v>
      </c>
      <c r="G52" s="1" t="s">
        <v>224</v>
      </c>
      <c r="H52" s="1" t="s">
        <v>217</v>
      </c>
      <c r="I52" s="1" t="s">
        <v>217</v>
      </c>
      <c r="J52" s="1" t="s">
        <v>217</v>
      </c>
    </row>
    <row r="53" spans="1:10" x14ac:dyDescent="0.35">
      <c r="A53" s="1" t="s">
        <v>307</v>
      </c>
      <c r="B53" s="1" t="s">
        <v>308</v>
      </c>
      <c r="C53" s="1" t="s">
        <v>217</v>
      </c>
      <c r="D53" s="1" t="s">
        <v>217</v>
      </c>
      <c r="E53" s="1" t="s">
        <v>217</v>
      </c>
      <c r="F53" s="1" t="s">
        <v>217</v>
      </c>
      <c r="G53" s="1" t="s">
        <v>224</v>
      </c>
      <c r="H53" s="1" t="s">
        <v>217</v>
      </c>
      <c r="I53" s="1" t="s">
        <v>217</v>
      </c>
      <c r="J53" s="1" t="s">
        <v>217</v>
      </c>
    </row>
    <row r="54" spans="1:10" x14ac:dyDescent="0.35">
      <c r="A54" s="1" t="s">
        <v>309</v>
      </c>
      <c r="B54" s="1" t="s">
        <v>310</v>
      </c>
      <c r="C54" s="1" t="s">
        <v>217</v>
      </c>
      <c r="D54" s="1" t="s">
        <v>217</v>
      </c>
      <c r="E54" s="1" t="s">
        <v>217</v>
      </c>
      <c r="F54" s="1" t="s">
        <v>217</v>
      </c>
      <c r="G54" s="1" t="s">
        <v>224</v>
      </c>
      <c r="H54" s="1" t="s">
        <v>217</v>
      </c>
      <c r="I54" s="1" t="s">
        <v>217</v>
      </c>
      <c r="J54" s="1" t="s">
        <v>217</v>
      </c>
    </row>
    <row r="55" spans="1:10" x14ac:dyDescent="0.35">
      <c r="A55" s="1" t="s">
        <v>311</v>
      </c>
      <c r="B55" s="1" t="s">
        <v>312</v>
      </c>
      <c r="C55" s="1" t="s">
        <v>217</v>
      </c>
      <c r="D55" s="1" t="s">
        <v>218</v>
      </c>
      <c r="E55" s="1" t="s">
        <v>219</v>
      </c>
      <c r="F55" s="1" t="s">
        <v>218</v>
      </c>
      <c r="G55" s="1" t="s">
        <v>224</v>
      </c>
      <c r="H55" s="1" t="s">
        <v>217</v>
      </c>
      <c r="I55" s="1" t="s">
        <v>217</v>
      </c>
      <c r="J55" s="1" t="s">
        <v>217</v>
      </c>
    </row>
    <row r="56" spans="1:10" x14ac:dyDescent="0.35">
      <c r="A56" s="1" t="s">
        <v>313</v>
      </c>
      <c r="B56" s="1" t="s">
        <v>314</v>
      </c>
      <c r="C56" s="1" t="s">
        <v>217</v>
      </c>
      <c r="D56" s="1" t="s">
        <v>218</v>
      </c>
      <c r="E56" s="1" t="s">
        <v>217</v>
      </c>
      <c r="F56" s="1" t="s">
        <v>218</v>
      </c>
      <c r="G56" s="1" t="s">
        <v>224</v>
      </c>
      <c r="H56" s="1" t="s">
        <v>217</v>
      </c>
      <c r="I56" s="1" t="s">
        <v>217</v>
      </c>
      <c r="J56" s="1" t="s">
        <v>217</v>
      </c>
    </row>
    <row r="57" spans="1:10" x14ac:dyDescent="0.35">
      <c r="A57" s="1" t="s">
        <v>315</v>
      </c>
      <c r="B57" s="1" t="s">
        <v>316</v>
      </c>
      <c r="C57" s="1" t="s">
        <v>217</v>
      </c>
      <c r="D57" s="1" t="s">
        <v>224</v>
      </c>
      <c r="E57" s="1" t="s">
        <v>217</v>
      </c>
      <c r="F57" s="1" t="s">
        <v>224</v>
      </c>
      <c r="G57" s="1" t="s">
        <v>224</v>
      </c>
      <c r="H57" s="1" t="s">
        <v>217</v>
      </c>
      <c r="I57" s="1" t="s">
        <v>217</v>
      </c>
      <c r="J57" s="1" t="s">
        <v>219</v>
      </c>
    </row>
    <row r="58" spans="1:10" x14ac:dyDescent="0.35">
      <c r="A58" s="1" t="s">
        <v>317</v>
      </c>
      <c r="B58" s="1" t="s">
        <v>318</v>
      </c>
      <c r="C58" s="1" t="s">
        <v>217</v>
      </c>
      <c r="D58" s="1" t="s">
        <v>217</v>
      </c>
      <c r="E58" s="1" t="s">
        <v>217</v>
      </c>
      <c r="F58" s="1" t="s">
        <v>217</v>
      </c>
      <c r="G58" s="1" t="s">
        <v>224</v>
      </c>
      <c r="H58" s="1" t="s">
        <v>217</v>
      </c>
      <c r="I58" s="1" t="s">
        <v>217</v>
      </c>
      <c r="J58" s="1" t="s">
        <v>224</v>
      </c>
    </row>
    <row r="59" spans="1:10" x14ac:dyDescent="0.35">
      <c r="A59" s="1" t="s">
        <v>319</v>
      </c>
      <c r="B59" s="1" t="s">
        <v>320</v>
      </c>
      <c r="C59" s="1" t="s">
        <v>217</v>
      </c>
      <c r="D59" s="1" t="s">
        <v>217</v>
      </c>
      <c r="E59" s="1" t="s">
        <v>219</v>
      </c>
      <c r="F59" s="1" t="s">
        <v>217</v>
      </c>
      <c r="G59" s="1" t="s">
        <v>224</v>
      </c>
      <c r="H59" s="1" t="s">
        <v>217</v>
      </c>
      <c r="I59" s="1" t="s">
        <v>217</v>
      </c>
      <c r="J59" s="1" t="s">
        <v>217</v>
      </c>
    </row>
    <row r="60" spans="1:10" x14ac:dyDescent="0.35">
      <c r="A60" s="1" t="s">
        <v>321</v>
      </c>
      <c r="B60" s="1" t="s">
        <v>320</v>
      </c>
      <c r="C60" s="1" t="s">
        <v>217</v>
      </c>
      <c r="D60" s="1" t="s">
        <v>219</v>
      </c>
      <c r="E60" s="1" t="s">
        <v>217</v>
      </c>
      <c r="F60" s="1" t="s">
        <v>219</v>
      </c>
      <c r="G60" s="1" t="s">
        <v>224</v>
      </c>
      <c r="H60" s="1" t="s">
        <v>217</v>
      </c>
      <c r="I60" s="1" t="s">
        <v>217</v>
      </c>
      <c r="J60" s="1" t="s">
        <v>217</v>
      </c>
    </row>
    <row r="61" spans="1:10" x14ac:dyDescent="0.35">
      <c r="A61" s="1" t="s">
        <v>322</v>
      </c>
      <c r="B61" s="1" t="s">
        <v>323</v>
      </c>
      <c r="C61" s="1" t="s">
        <v>217</v>
      </c>
      <c r="D61" s="1" t="s">
        <v>217</v>
      </c>
      <c r="E61" s="1" t="s">
        <v>217</v>
      </c>
      <c r="F61" s="1" t="s">
        <v>217</v>
      </c>
      <c r="G61" s="1" t="s">
        <v>217</v>
      </c>
      <c r="H61" s="1" t="s">
        <v>217</v>
      </c>
      <c r="I61" s="1" t="s">
        <v>217</v>
      </c>
      <c r="J61" s="1" t="s">
        <v>217</v>
      </c>
    </row>
    <row r="62" spans="1:10" x14ac:dyDescent="0.35">
      <c r="A62" s="1" t="s">
        <v>324</v>
      </c>
      <c r="B62" s="1" t="s">
        <v>325</v>
      </c>
      <c r="C62" s="1" t="s">
        <v>217</v>
      </c>
      <c r="D62" s="1" t="s">
        <v>217</v>
      </c>
      <c r="E62" s="1" t="s">
        <v>224</v>
      </c>
      <c r="F62" s="1" t="s">
        <v>217</v>
      </c>
      <c r="G62" s="1" t="s">
        <v>224</v>
      </c>
      <c r="H62" s="1" t="s">
        <v>217</v>
      </c>
      <c r="I62" s="1" t="s">
        <v>217</v>
      </c>
      <c r="J62" s="1" t="s">
        <v>217</v>
      </c>
    </row>
    <row r="63" spans="1:10" x14ac:dyDescent="0.35">
      <c r="A63" s="1" t="s">
        <v>326</v>
      </c>
      <c r="B63" s="1" t="s">
        <v>325</v>
      </c>
      <c r="C63" s="1" t="s">
        <v>217</v>
      </c>
      <c r="D63" s="1" t="s">
        <v>217</v>
      </c>
      <c r="E63" s="1" t="s">
        <v>224</v>
      </c>
      <c r="F63" s="1" t="s">
        <v>217</v>
      </c>
      <c r="G63" s="1" t="s">
        <v>224</v>
      </c>
      <c r="H63" s="1" t="s">
        <v>217</v>
      </c>
      <c r="I63" s="1" t="s">
        <v>224</v>
      </c>
      <c r="J63" s="1" t="s">
        <v>219</v>
      </c>
    </row>
    <row r="64" spans="1:10" x14ac:dyDescent="0.35">
      <c r="A64" s="1" t="s">
        <v>327</v>
      </c>
      <c r="B64" s="1" t="s">
        <v>328</v>
      </c>
      <c r="C64" s="1" t="s">
        <v>219</v>
      </c>
      <c r="D64" s="1" t="s">
        <v>217</v>
      </c>
      <c r="E64" s="1" t="s">
        <v>217</v>
      </c>
      <c r="F64" s="1" t="s">
        <v>217</v>
      </c>
      <c r="G64" s="1" t="s">
        <v>219</v>
      </c>
      <c r="H64" s="1" t="s">
        <v>217</v>
      </c>
      <c r="I64" s="1" t="s">
        <v>218</v>
      </c>
      <c r="J64" s="1" t="s">
        <v>219</v>
      </c>
    </row>
    <row r="65" spans="1:10" x14ac:dyDescent="0.35">
      <c r="A65" s="1" t="s">
        <v>329</v>
      </c>
      <c r="B65" s="1" t="s">
        <v>330</v>
      </c>
      <c r="C65" s="1" t="s">
        <v>217</v>
      </c>
      <c r="D65" s="1" t="s">
        <v>217</v>
      </c>
      <c r="E65" s="1" t="s">
        <v>217</v>
      </c>
      <c r="F65" s="1" t="s">
        <v>217</v>
      </c>
      <c r="G65" s="1" t="s">
        <v>217</v>
      </c>
      <c r="H65" s="1" t="s">
        <v>224</v>
      </c>
      <c r="I65" s="1" t="s">
        <v>217</v>
      </c>
      <c r="J65" s="1" t="s">
        <v>217</v>
      </c>
    </row>
    <row r="66" spans="1:10" x14ac:dyDescent="0.35">
      <c r="A66" s="1" t="s">
        <v>331</v>
      </c>
      <c r="B66" s="1" t="s">
        <v>332</v>
      </c>
      <c r="C66" s="1" t="s">
        <v>217</v>
      </c>
      <c r="D66" s="1" t="s">
        <v>224</v>
      </c>
      <c r="E66" s="1" t="s">
        <v>219</v>
      </c>
      <c r="F66" s="1" t="s">
        <v>224</v>
      </c>
      <c r="G66" s="1" t="s">
        <v>217</v>
      </c>
      <c r="H66" s="1" t="s">
        <v>224</v>
      </c>
      <c r="I66" s="1" t="s">
        <v>217</v>
      </c>
      <c r="J66" s="1" t="s">
        <v>217</v>
      </c>
    </row>
    <row r="67" spans="1:10" x14ac:dyDescent="0.35">
      <c r="A67" s="1" t="s">
        <v>333</v>
      </c>
      <c r="B67" s="1" t="s">
        <v>334</v>
      </c>
      <c r="C67" s="1" t="s">
        <v>217</v>
      </c>
      <c r="D67" s="1" t="s">
        <v>217</v>
      </c>
      <c r="E67" s="1" t="s">
        <v>217</v>
      </c>
      <c r="F67" s="1" t="s">
        <v>217</v>
      </c>
      <c r="G67" s="1" t="s">
        <v>224</v>
      </c>
      <c r="H67" s="1" t="s">
        <v>224</v>
      </c>
      <c r="I67" s="1" t="s">
        <v>217</v>
      </c>
      <c r="J67" s="1" t="s">
        <v>217</v>
      </c>
    </row>
    <row r="68" spans="1:10" x14ac:dyDescent="0.35">
      <c r="A68" s="1" t="s">
        <v>335</v>
      </c>
      <c r="B68" s="1" t="s">
        <v>336</v>
      </c>
      <c r="C68" s="1" t="s">
        <v>217</v>
      </c>
      <c r="D68" s="1" t="s">
        <v>218</v>
      </c>
      <c r="E68" s="1" t="s">
        <v>217</v>
      </c>
      <c r="F68" s="1" t="s">
        <v>218</v>
      </c>
      <c r="G68" s="1" t="s">
        <v>224</v>
      </c>
      <c r="H68" s="1" t="s">
        <v>219</v>
      </c>
      <c r="I68" s="1" t="s">
        <v>217</v>
      </c>
      <c r="J68" s="1" t="s">
        <v>217</v>
      </c>
    </row>
    <row r="69" spans="1:10" x14ac:dyDescent="0.35">
      <c r="A69" s="1" t="s">
        <v>337</v>
      </c>
      <c r="B69" s="1" t="s">
        <v>336</v>
      </c>
      <c r="C69" s="1" t="s">
        <v>219</v>
      </c>
      <c r="D69" s="1" t="s">
        <v>217</v>
      </c>
      <c r="E69" s="1" t="s">
        <v>217</v>
      </c>
      <c r="F69" s="1" t="s">
        <v>217</v>
      </c>
      <c r="G69" s="1" t="s">
        <v>224</v>
      </c>
      <c r="H69" s="1" t="s">
        <v>224</v>
      </c>
      <c r="I69" s="1" t="s">
        <v>219</v>
      </c>
      <c r="J69" s="1" t="s">
        <v>217</v>
      </c>
    </row>
    <row r="70" spans="1:10" x14ac:dyDescent="0.35">
      <c r="A70" s="1" t="s">
        <v>338</v>
      </c>
      <c r="B70" s="1" t="s">
        <v>339</v>
      </c>
      <c r="C70" s="1" t="s">
        <v>217</v>
      </c>
      <c r="D70" s="1" t="s">
        <v>217</v>
      </c>
      <c r="E70" s="1" t="s">
        <v>217</v>
      </c>
      <c r="F70" s="1" t="s">
        <v>217</v>
      </c>
      <c r="G70" s="1" t="s">
        <v>217</v>
      </c>
      <c r="H70" s="1" t="s">
        <v>224</v>
      </c>
      <c r="I70" s="1" t="s">
        <v>217</v>
      </c>
      <c r="J70" s="1" t="s">
        <v>217</v>
      </c>
    </row>
    <row r="71" spans="1:10" x14ac:dyDescent="0.35">
      <c r="A71" s="1" t="s">
        <v>340</v>
      </c>
      <c r="B71" s="1" t="s">
        <v>339</v>
      </c>
      <c r="C71" s="1" t="s">
        <v>217</v>
      </c>
      <c r="D71" s="1" t="s">
        <v>217</v>
      </c>
      <c r="E71" s="1" t="s">
        <v>217</v>
      </c>
      <c r="F71" s="1" t="s">
        <v>217</v>
      </c>
      <c r="G71" s="1" t="s">
        <v>217</v>
      </c>
      <c r="H71" s="1" t="s">
        <v>224</v>
      </c>
      <c r="I71" s="1" t="s">
        <v>219</v>
      </c>
      <c r="J71" s="1" t="s">
        <v>217</v>
      </c>
    </row>
    <row r="72" spans="1:10" x14ac:dyDescent="0.35">
      <c r="A72" s="1" t="s">
        <v>341</v>
      </c>
      <c r="B72" s="1" t="s">
        <v>342</v>
      </c>
      <c r="C72" s="1" t="s">
        <v>217</v>
      </c>
      <c r="D72" s="1" t="s">
        <v>217</v>
      </c>
      <c r="E72" s="1" t="s">
        <v>224</v>
      </c>
      <c r="F72" s="1" t="s">
        <v>217</v>
      </c>
      <c r="G72" s="1" t="s">
        <v>217</v>
      </c>
      <c r="H72" s="1" t="s">
        <v>217</v>
      </c>
      <c r="I72" s="1" t="s">
        <v>219</v>
      </c>
      <c r="J72" s="1" t="s">
        <v>217</v>
      </c>
    </row>
    <row r="73" spans="1:10" x14ac:dyDescent="0.35">
      <c r="A73" s="1" t="s">
        <v>343</v>
      </c>
      <c r="B73" s="1" t="s">
        <v>344</v>
      </c>
      <c r="C73" s="1" t="s">
        <v>219</v>
      </c>
      <c r="D73" s="1" t="s">
        <v>217</v>
      </c>
      <c r="E73" s="1" t="s">
        <v>219</v>
      </c>
      <c r="F73" s="1" t="s">
        <v>217</v>
      </c>
      <c r="G73" s="1" t="s">
        <v>224</v>
      </c>
      <c r="H73" s="1" t="s">
        <v>224</v>
      </c>
      <c r="I73" s="1" t="s">
        <v>217</v>
      </c>
      <c r="J73" s="1" t="s">
        <v>219</v>
      </c>
    </row>
    <row r="74" spans="1:10" x14ac:dyDescent="0.35">
      <c r="A74" s="1" t="s">
        <v>345</v>
      </c>
      <c r="B74" s="1" t="s">
        <v>346</v>
      </c>
      <c r="C74" s="1" t="s">
        <v>217</v>
      </c>
      <c r="D74" s="1" t="s">
        <v>217</v>
      </c>
      <c r="E74" s="1" t="s">
        <v>224</v>
      </c>
      <c r="F74" s="1" t="s">
        <v>217</v>
      </c>
      <c r="G74" s="1" t="s">
        <v>224</v>
      </c>
      <c r="H74" s="1" t="s">
        <v>217</v>
      </c>
      <c r="I74" s="1" t="s">
        <v>224</v>
      </c>
      <c r="J74" s="1" t="s">
        <v>217</v>
      </c>
    </row>
    <row r="75" spans="1:10" x14ac:dyDescent="0.35">
      <c r="A75" s="1" t="s">
        <v>347</v>
      </c>
      <c r="B75" s="1" t="s">
        <v>348</v>
      </c>
      <c r="C75" s="1" t="s">
        <v>219</v>
      </c>
      <c r="D75" s="1" t="s">
        <v>218</v>
      </c>
      <c r="E75" s="1" t="s">
        <v>217</v>
      </c>
      <c r="F75" s="1" t="s">
        <v>218</v>
      </c>
      <c r="G75" s="1" t="s">
        <v>224</v>
      </c>
      <c r="H75" s="1" t="s">
        <v>217</v>
      </c>
      <c r="I75" s="1" t="s">
        <v>224</v>
      </c>
      <c r="J75" s="1" t="s">
        <v>219</v>
      </c>
    </row>
    <row r="76" spans="1:10" x14ac:dyDescent="0.35">
      <c r="A76" s="1" t="s">
        <v>349</v>
      </c>
      <c r="B76" s="1" t="s">
        <v>350</v>
      </c>
      <c r="C76" s="1" t="s">
        <v>224</v>
      </c>
      <c r="D76" s="1" t="s">
        <v>217</v>
      </c>
      <c r="E76" s="1" t="s">
        <v>217</v>
      </c>
      <c r="F76" s="1" t="s">
        <v>217</v>
      </c>
      <c r="G76" s="1" t="s">
        <v>224</v>
      </c>
      <c r="H76" s="1" t="s">
        <v>219</v>
      </c>
      <c r="I76" s="1" t="s">
        <v>224</v>
      </c>
      <c r="J76" s="1" t="s">
        <v>224</v>
      </c>
    </row>
    <row r="77" spans="1:10" x14ac:dyDescent="0.35">
      <c r="A77" s="1" t="s">
        <v>351</v>
      </c>
      <c r="B77" s="1" t="s">
        <v>352</v>
      </c>
      <c r="C77" s="1" t="s">
        <v>217</v>
      </c>
      <c r="D77" s="1" t="s">
        <v>217</v>
      </c>
      <c r="E77" s="1" t="s">
        <v>217</v>
      </c>
      <c r="F77" s="1" t="s">
        <v>217</v>
      </c>
      <c r="G77" s="1" t="s">
        <v>217</v>
      </c>
      <c r="H77" s="1" t="s">
        <v>217</v>
      </c>
      <c r="I77" s="1" t="s">
        <v>217</v>
      </c>
      <c r="J77" s="1" t="s">
        <v>217</v>
      </c>
    </row>
    <row r="78" spans="1:10" x14ac:dyDescent="0.35">
      <c r="A78" s="1" t="s">
        <v>353</v>
      </c>
      <c r="B78" s="1" t="s">
        <v>352</v>
      </c>
      <c r="C78" s="1" t="s">
        <v>217</v>
      </c>
      <c r="D78" s="1" t="s">
        <v>217</v>
      </c>
      <c r="E78" s="1" t="s">
        <v>217</v>
      </c>
      <c r="F78" s="1" t="s">
        <v>217</v>
      </c>
      <c r="G78" s="1" t="s">
        <v>217</v>
      </c>
      <c r="H78" s="1" t="s">
        <v>217</v>
      </c>
      <c r="I78" s="1" t="s">
        <v>217</v>
      </c>
      <c r="J78" s="1" t="s">
        <v>217</v>
      </c>
    </row>
    <row r="79" spans="1:10" x14ac:dyDescent="0.35">
      <c r="A79" s="1" t="s">
        <v>354</v>
      </c>
      <c r="B79" s="1" t="s">
        <v>355</v>
      </c>
      <c r="C79" s="1" t="s">
        <v>219</v>
      </c>
      <c r="D79" s="1" t="s">
        <v>217</v>
      </c>
      <c r="E79" s="1" t="s">
        <v>217</v>
      </c>
      <c r="F79" s="1" t="s">
        <v>218</v>
      </c>
      <c r="G79" s="1" t="s">
        <v>219</v>
      </c>
      <c r="H79" s="1" t="s">
        <v>218</v>
      </c>
      <c r="I79" s="1" t="s">
        <v>217</v>
      </c>
      <c r="J79" s="1" t="s">
        <v>217</v>
      </c>
    </row>
    <row r="80" spans="1:10" x14ac:dyDescent="0.35">
      <c r="A80" s="1" t="s">
        <v>356</v>
      </c>
      <c r="B80" s="1" t="s">
        <v>357</v>
      </c>
      <c r="C80" s="1" t="s">
        <v>224</v>
      </c>
      <c r="D80" s="1" t="s">
        <v>217</v>
      </c>
      <c r="E80" s="1" t="s">
        <v>217</v>
      </c>
      <c r="F80" s="1" t="s">
        <v>217</v>
      </c>
      <c r="G80" s="1" t="s">
        <v>219</v>
      </c>
      <c r="H80" s="1" t="s">
        <v>217</v>
      </c>
      <c r="I80" s="1" t="s">
        <v>224</v>
      </c>
      <c r="J80" s="1" t="s">
        <v>217</v>
      </c>
    </row>
    <row r="81" spans="1:10" x14ac:dyDescent="0.35">
      <c r="A81" s="1" t="s">
        <v>358</v>
      </c>
      <c r="B81" s="1" t="s">
        <v>359</v>
      </c>
      <c r="C81" s="1" t="s">
        <v>219</v>
      </c>
      <c r="D81" s="1" t="s">
        <v>217</v>
      </c>
      <c r="E81" s="1" t="s">
        <v>217</v>
      </c>
      <c r="F81" s="1" t="s">
        <v>217</v>
      </c>
      <c r="G81" s="1" t="s">
        <v>219</v>
      </c>
      <c r="H81" s="1" t="s">
        <v>218</v>
      </c>
      <c r="I81" s="1" t="s">
        <v>219</v>
      </c>
      <c r="J81" s="1" t="s">
        <v>217</v>
      </c>
    </row>
    <row r="82" spans="1:10" x14ac:dyDescent="0.35">
      <c r="A82" s="1" t="s">
        <v>360</v>
      </c>
      <c r="B82" s="1" t="s">
        <v>361</v>
      </c>
      <c r="C82" s="1" t="s">
        <v>219</v>
      </c>
      <c r="D82" s="1" t="s">
        <v>217</v>
      </c>
      <c r="E82" s="1" t="s">
        <v>217</v>
      </c>
      <c r="F82" s="1" t="s">
        <v>217</v>
      </c>
      <c r="G82" s="1" t="s">
        <v>219</v>
      </c>
      <c r="H82" s="1" t="s">
        <v>218</v>
      </c>
      <c r="I82" s="1" t="s">
        <v>219</v>
      </c>
      <c r="J82" s="1" t="s">
        <v>217</v>
      </c>
    </row>
    <row r="83" spans="1:10" x14ac:dyDescent="0.35">
      <c r="A83" s="1" t="s">
        <v>362</v>
      </c>
      <c r="B83" s="1" t="s">
        <v>363</v>
      </c>
      <c r="C83" s="1" t="s">
        <v>218</v>
      </c>
      <c r="D83" s="1" t="s">
        <v>217</v>
      </c>
      <c r="E83" s="1" t="s">
        <v>219</v>
      </c>
      <c r="F83" s="1" t="s">
        <v>217</v>
      </c>
      <c r="G83" s="1" t="s">
        <v>224</v>
      </c>
      <c r="H83" s="1" t="s">
        <v>217</v>
      </c>
      <c r="I83" s="1" t="s">
        <v>219</v>
      </c>
      <c r="J83" s="1" t="s">
        <v>217</v>
      </c>
    </row>
    <row r="84" spans="1:10" x14ac:dyDescent="0.35">
      <c r="A84" s="1" t="s">
        <v>364</v>
      </c>
      <c r="B84" s="1" t="s">
        <v>365</v>
      </c>
      <c r="C84" s="1" t="s">
        <v>224</v>
      </c>
      <c r="D84" s="1" t="s">
        <v>217</v>
      </c>
      <c r="E84" s="1" t="s">
        <v>219</v>
      </c>
      <c r="F84" s="1" t="s">
        <v>217</v>
      </c>
      <c r="G84" s="1" t="s">
        <v>224</v>
      </c>
      <c r="H84" s="1" t="s">
        <v>218</v>
      </c>
      <c r="I84" s="1" t="s">
        <v>217</v>
      </c>
      <c r="J84" s="1" t="s">
        <v>217</v>
      </c>
    </row>
    <row r="85" spans="1:10" x14ac:dyDescent="0.35">
      <c r="A85" s="1" t="s">
        <v>366</v>
      </c>
      <c r="B85" s="1" t="s">
        <v>367</v>
      </c>
      <c r="C85" s="1" t="s">
        <v>224</v>
      </c>
      <c r="D85" s="1" t="s">
        <v>217</v>
      </c>
      <c r="E85" s="1" t="s">
        <v>217</v>
      </c>
      <c r="F85" s="1" t="s">
        <v>217</v>
      </c>
      <c r="G85" s="1" t="s">
        <v>224</v>
      </c>
      <c r="H85" s="1" t="s">
        <v>224</v>
      </c>
      <c r="I85" s="1" t="s">
        <v>217</v>
      </c>
      <c r="J85" s="1" t="s">
        <v>217</v>
      </c>
    </row>
    <row r="86" spans="1:10" x14ac:dyDescent="0.35">
      <c r="A86" s="1" t="s">
        <v>368</v>
      </c>
      <c r="B86" s="1" t="s">
        <v>369</v>
      </c>
      <c r="C86" s="1" t="s">
        <v>224</v>
      </c>
      <c r="D86" s="1" t="s">
        <v>217</v>
      </c>
      <c r="E86" s="1" t="s">
        <v>217</v>
      </c>
      <c r="F86" s="1" t="s">
        <v>217</v>
      </c>
      <c r="G86" s="1" t="s">
        <v>224</v>
      </c>
      <c r="H86" s="1" t="s">
        <v>217</v>
      </c>
      <c r="I86" s="1" t="s">
        <v>219</v>
      </c>
      <c r="J86" s="1" t="s">
        <v>217</v>
      </c>
    </row>
    <row r="87" spans="1:10" x14ac:dyDescent="0.35">
      <c r="A87" s="1" t="s">
        <v>370</v>
      </c>
      <c r="B87" s="1" t="s">
        <v>371</v>
      </c>
      <c r="C87" s="1" t="s">
        <v>219</v>
      </c>
      <c r="D87" s="1" t="s">
        <v>218</v>
      </c>
      <c r="E87" s="1" t="s">
        <v>217</v>
      </c>
      <c r="F87" s="1" t="s">
        <v>218</v>
      </c>
      <c r="G87" s="1" t="s">
        <v>219</v>
      </c>
      <c r="H87" s="1" t="s">
        <v>217</v>
      </c>
      <c r="I87" s="1" t="s">
        <v>217</v>
      </c>
      <c r="J87" s="1" t="s">
        <v>217</v>
      </c>
    </row>
    <row r="88" spans="1:10" x14ac:dyDescent="0.35">
      <c r="A88" s="1" t="s">
        <v>372</v>
      </c>
      <c r="B88" s="1" t="s">
        <v>373</v>
      </c>
      <c r="C88" s="1" t="s">
        <v>224</v>
      </c>
      <c r="D88" s="1" t="s">
        <v>217</v>
      </c>
      <c r="E88" s="1" t="s">
        <v>224</v>
      </c>
      <c r="F88" s="1" t="s">
        <v>217</v>
      </c>
      <c r="G88" s="1" t="s">
        <v>224</v>
      </c>
      <c r="H88" s="1" t="s">
        <v>217</v>
      </c>
      <c r="I88" s="1" t="s">
        <v>224</v>
      </c>
      <c r="J88" s="1" t="s">
        <v>217</v>
      </c>
    </row>
    <row r="89" spans="1:10" x14ac:dyDescent="0.35">
      <c r="A89" s="1" t="s">
        <v>374</v>
      </c>
      <c r="B89" s="1" t="s">
        <v>375</v>
      </c>
      <c r="C89" s="1" t="s">
        <v>224</v>
      </c>
      <c r="D89" s="1" t="s">
        <v>217</v>
      </c>
      <c r="E89" s="1" t="s">
        <v>217</v>
      </c>
      <c r="F89" s="1" t="s">
        <v>217</v>
      </c>
      <c r="G89" s="1" t="s">
        <v>224</v>
      </c>
      <c r="H89" s="1" t="s">
        <v>217</v>
      </c>
      <c r="I89" s="1" t="s">
        <v>217</v>
      </c>
      <c r="J89" s="1" t="s">
        <v>224</v>
      </c>
    </row>
    <row r="90" spans="1:10" x14ac:dyDescent="0.35">
      <c r="A90" s="1" t="s">
        <v>376</v>
      </c>
      <c r="B90" s="1" t="s">
        <v>377</v>
      </c>
      <c r="C90" s="1" t="s">
        <v>224</v>
      </c>
      <c r="D90" s="1" t="s">
        <v>217</v>
      </c>
      <c r="E90" s="1" t="s">
        <v>219</v>
      </c>
      <c r="F90" s="1" t="s">
        <v>217</v>
      </c>
      <c r="G90" s="1" t="s">
        <v>224</v>
      </c>
      <c r="H90" s="1" t="s">
        <v>217</v>
      </c>
      <c r="I90" s="1" t="s">
        <v>217</v>
      </c>
      <c r="J90" s="1" t="s">
        <v>224</v>
      </c>
    </row>
    <row r="91" spans="1:10" x14ac:dyDescent="0.35">
      <c r="A91" s="1" t="s">
        <v>378</v>
      </c>
      <c r="B91" s="1" t="s">
        <v>379</v>
      </c>
      <c r="C91" s="1" t="s">
        <v>219</v>
      </c>
      <c r="D91" s="1" t="s">
        <v>217</v>
      </c>
      <c r="E91" s="1" t="s">
        <v>217</v>
      </c>
      <c r="F91" s="1" t="s">
        <v>217</v>
      </c>
      <c r="G91" s="1" t="s">
        <v>219</v>
      </c>
      <c r="H91" s="1" t="s">
        <v>217</v>
      </c>
      <c r="I91" s="1" t="s">
        <v>224</v>
      </c>
      <c r="J91" s="1" t="s">
        <v>217</v>
      </c>
    </row>
    <row r="92" spans="1:10" x14ac:dyDescent="0.35">
      <c r="A92" s="1" t="s">
        <v>380</v>
      </c>
      <c r="B92" s="1" t="s">
        <v>381</v>
      </c>
      <c r="C92" s="1" t="s">
        <v>219</v>
      </c>
      <c r="D92" s="1" t="s">
        <v>218</v>
      </c>
      <c r="E92" s="1" t="s">
        <v>217</v>
      </c>
      <c r="F92" s="1" t="s">
        <v>218</v>
      </c>
      <c r="G92" s="1" t="s">
        <v>219</v>
      </c>
      <c r="H92" s="1" t="s">
        <v>218</v>
      </c>
      <c r="I92" s="1" t="s">
        <v>219</v>
      </c>
      <c r="J92" s="1" t="s">
        <v>219</v>
      </c>
    </row>
    <row r="93" spans="1:10" x14ac:dyDescent="0.35">
      <c r="A93" s="1" t="s">
        <v>382</v>
      </c>
      <c r="B93" s="1" t="s">
        <v>383</v>
      </c>
      <c r="C93" s="1" t="s">
        <v>219</v>
      </c>
      <c r="D93" s="1" t="s">
        <v>217</v>
      </c>
      <c r="E93" s="1" t="s">
        <v>217</v>
      </c>
      <c r="F93" s="1" t="s">
        <v>217</v>
      </c>
      <c r="G93" s="1" t="s">
        <v>219</v>
      </c>
      <c r="H93" s="1" t="s">
        <v>218</v>
      </c>
      <c r="I93" s="1" t="s">
        <v>219</v>
      </c>
      <c r="J93" s="1" t="s">
        <v>217</v>
      </c>
    </row>
    <row r="94" spans="1:10" x14ac:dyDescent="0.35">
      <c r="A94" s="1" t="s">
        <v>384</v>
      </c>
      <c r="B94" s="1" t="s">
        <v>385</v>
      </c>
      <c r="C94" s="1" t="s">
        <v>217</v>
      </c>
      <c r="D94" s="1" t="s">
        <v>217</v>
      </c>
      <c r="E94" s="1" t="s">
        <v>217</v>
      </c>
      <c r="F94" s="1" t="s">
        <v>217</v>
      </c>
      <c r="G94" s="1" t="s">
        <v>219</v>
      </c>
      <c r="H94" s="1" t="s">
        <v>217</v>
      </c>
      <c r="I94" s="1" t="s">
        <v>224</v>
      </c>
      <c r="J94" s="1" t="s">
        <v>217</v>
      </c>
    </row>
    <row r="95" spans="1:10" x14ac:dyDescent="0.35">
      <c r="A95" s="1" t="s">
        <v>386</v>
      </c>
      <c r="B95" s="1" t="s">
        <v>387</v>
      </c>
      <c r="C95" s="1" t="s">
        <v>217</v>
      </c>
      <c r="D95" s="1" t="s">
        <v>217</v>
      </c>
      <c r="E95" s="1" t="s">
        <v>219</v>
      </c>
      <c r="F95" s="1" t="s">
        <v>217</v>
      </c>
      <c r="G95" s="1" t="s">
        <v>217</v>
      </c>
      <c r="H95" s="1" t="s">
        <v>217</v>
      </c>
      <c r="I95" s="1" t="s">
        <v>219</v>
      </c>
      <c r="J95" s="1" t="s">
        <v>217</v>
      </c>
    </row>
    <row r="96" spans="1:10" x14ac:dyDescent="0.35">
      <c r="A96" s="1" t="s">
        <v>388</v>
      </c>
      <c r="B96" s="1" t="s">
        <v>389</v>
      </c>
      <c r="C96" s="1" t="s">
        <v>219</v>
      </c>
      <c r="D96" s="1" t="s">
        <v>217</v>
      </c>
      <c r="E96" s="1" t="s">
        <v>217</v>
      </c>
      <c r="F96" s="1" t="s">
        <v>217</v>
      </c>
      <c r="G96" s="1" t="s">
        <v>219</v>
      </c>
      <c r="H96" s="1" t="s">
        <v>217</v>
      </c>
      <c r="I96" s="1" t="s">
        <v>224</v>
      </c>
      <c r="J96" s="1" t="s">
        <v>217</v>
      </c>
    </row>
    <row r="97" spans="1:10" x14ac:dyDescent="0.35">
      <c r="A97" s="1" t="s">
        <v>390</v>
      </c>
      <c r="B97" s="1" t="s">
        <v>391</v>
      </c>
      <c r="C97" s="1" t="s">
        <v>219</v>
      </c>
      <c r="D97" s="1" t="s">
        <v>217</v>
      </c>
      <c r="E97" s="1" t="s">
        <v>217</v>
      </c>
      <c r="F97" s="1" t="s">
        <v>218</v>
      </c>
      <c r="G97" s="1" t="s">
        <v>219</v>
      </c>
      <c r="H97" s="1" t="s">
        <v>218</v>
      </c>
      <c r="I97" s="1" t="s">
        <v>219</v>
      </c>
      <c r="J97" s="1" t="s">
        <v>217</v>
      </c>
    </row>
    <row r="98" spans="1:10" x14ac:dyDescent="0.35">
      <c r="A98" s="1" t="s">
        <v>392</v>
      </c>
      <c r="B98" s="1" t="s">
        <v>393</v>
      </c>
      <c r="C98" s="1" t="s">
        <v>219</v>
      </c>
      <c r="D98" s="1" t="s">
        <v>217</v>
      </c>
      <c r="E98" s="1" t="s">
        <v>217</v>
      </c>
      <c r="F98" s="1" t="s">
        <v>219</v>
      </c>
      <c r="G98" s="1" t="s">
        <v>224</v>
      </c>
      <c r="H98" s="1" t="s">
        <v>217</v>
      </c>
      <c r="I98" s="1" t="s">
        <v>219</v>
      </c>
      <c r="J98" s="1" t="s">
        <v>217</v>
      </c>
    </row>
    <row r="99" spans="1:10" x14ac:dyDescent="0.35">
      <c r="A99" s="1" t="s">
        <v>394</v>
      </c>
      <c r="B99" s="1" t="s">
        <v>395</v>
      </c>
      <c r="C99" s="1" t="s">
        <v>219</v>
      </c>
      <c r="D99" s="1" t="s">
        <v>218</v>
      </c>
      <c r="E99" s="1" t="s">
        <v>217</v>
      </c>
      <c r="F99" s="1" t="s">
        <v>218</v>
      </c>
      <c r="G99" s="1" t="s">
        <v>219</v>
      </c>
      <c r="H99" s="1" t="s">
        <v>217</v>
      </c>
      <c r="I99" s="1" t="s">
        <v>219</v>
      </c>
      <c r="J99" s="1" t="s">
        <v>217</v>
      </c>
    </row>
    <row r="100" spans="1:10" x14ac:dyDescent="0.35">
      <c r="A100" s="1" t="s">
        <v>396</v>
      </c>
      <c r="B100" s="1" t="s">
        <v>397</v>
      </c>
      <c r="C100" s="1" t="s">
        <v>217</v>
      </c>
      <c r="D100" s="1" t="s">
        <v>217</v>
      </c>
      <c r="E100" s="1" t="s">
        <v>219</v>
      </c>
      <c r="F100" s="1" t="s">
        <v>217</v>
      </c>
      <c r="G100" s="1" t="s">
        <v>217</v>
      </c>
      <c r="H100" s="1" t="s">
        <v>217</v>
      </c>
      <c r="I100" s="1" t="s">
        <v>217</v>
      </c>
      <c r="J100" s="1" t="s">
        <v>217</v>
      </c>
    </row>
    <row r="101" spans="1:10" x14ac:dyDescent="0.35">
      <c r="A101" s="1" t="s">
        <v>398</v>
      </c>
      <c r="B101" s="1" t="s">
        <v>397</v>
      </c>
      <c r="C101" s="1" t="s">
        <v>217</v>
      </c>
      <c r="D101" s="1" t="s">
        <v>217</v>
      </c>
      <c r="E101" s="1" t="s">
        <v>217</v>
      </c>
      <c r="F101" s="1" t="s">
        <v>217</v>
      </c>
      <c r="G101" s="1" t="s">
        <v>217</v>
      </c>
      <c r="H101" s="1" t="s">
        <v>217</v>
      </c>
      <c r="I101" s="1" t="s">
        <v>217</v>
      </c>
      <c r="J101" s="1" t="s">
        <v>217</v>
      </c>
    </row>
    <row r="102" spans="1:10" x14ac:dyDescent="0.35">
      <c r="A102" s="1" t="s">
        <v>399</v>
      </c>
      <c r="B102" s="1" t="s">
        <v>400</v>
      </c>
      <c r="C102" s="1" t="s">
        <v>218</v>
      </c>
      <c r="D102" s="1" t="s">
        <v>217</v>
      </c>
      <c r="E102" s="1" t="s">
        <v>217</v>
      </c>
      <c r="F102" s="1" t="s">
        <v>217</v>
      </c>
      <c r="G102" s="1" t="s">
        <v>218</v>
      </c>
      <c r="H102" s="1" t="s">
        <v>217</v>
      </c>
      <c r="I102" s="1" t="s">
        <v>219</v>
      </c>
      <c r="J102" s="1" t="s">
        <v>217</v>
      </c>
    </row>
    <row r="103" spans="1:10" x14ac:dyDescent="0.35">
      <c r="A103" s="1" t="s">
        <v>401</v>
      </c>
      <c r="B103" s="1" t="s">
        <v>402</v>
      </c>
      <c r="C103" s="1" t="s">
        <v>217</v>
      </c>
      <c r="D103" s="1" t="s">
        <v>218</v>
      </c>
      <c r="E103" s="1" t="s">
        <v>224</v>
      </c>
      <c r="F103" s="1" t="s">
        <v>218</v>
      </c>
      <c r="G103" s="1" t="s">
        <v>217</v>
      </c>
      <c r="H103" s="1" t="s">
        <v>217</v>
      </c>
      <c r="I103" s="1" t="s">
        <v>217</v>
      </c>
      <c r="J103" s="1" t="s">
        <v>217</v>
      </c>
    </row>
    <row r="104" spans="1:10" x14ac:dyDescent="0.35">
      <c r="A104" s="1" t="s">
        <v>403</v>
      </c>
      <c r="B104" s="1" t="s">
        <v>404</v>
      </c>
      <c r="C104" s="1" t="s">
        <v>217</v>
      </c>
      <c r="D104" s="1" t="s">
        <v>224</v>
      </c>
      <c r="E104" s="1" t="s">
        <v>217</v>
      </c>
      <c r="F104" s="1" t="s">
        <v>224</v>
      </c>
      <c r="G104" s="1" t="s">
        <v>217</v>
      </c>
      <c r="H104" s="1" t="s">
        <v>218</v>
      </c>
      <c r="I104" s="1" t="s">
        <v>217</v>
      </c>
      <c r="J104" s="1" t="s">
        <v>217</v>
      </c>
    </row>
    <row r="105" spans="1:10" x14ac:dyDescent="0.35">
      <c r="A105" s="1" t="s">
        <v>405</v>
      </c>
      <c r="B105" s="1" t="s">
        <v>406</v>
      </c>
      <c r="C105" s="1" t="s">
        <v>224</v>
      </c>
      <c r="D105" s="1" t="s">
        <v>218</v>
      </c>
      <c r="E105" s="1" t="s">
        <v>217</v>
      </c>
      <c r="F105" s="1" t="s">
        <v>218</v>
      </c>
      <c r="G105" s="1" t="s">
        <v>224</v>
      </c>
      <c r="H105" s="1" t="s">
        <v>218</v>
      </c>
      <c r="I105" s="1" t="s">
        <v>219</v>
      </c>
      <c r="J105" s="1" t="s">
        <v>217</v>
      </c>
    </row>
    <row r="106" spans="1:10" x14ac:dyDescent="0.35">
      <c r="A106" s="1" t="s">
        <v>407</v>
      </c>
      <c r="B106" s="1" t="s">
        <v>408</v>
      </c>
      <c r="C106" s="1" t="s">
        <v>224</v>
      </c>
      <c r="D106" s="1" t="s">
        <v>217</v>
      </c>
      <c r="E106" s="1" t="s">
        <v>219</v>
      </c>
      <c r="F106" s="1" t="s">
        <v>217</v>
      </c>
      <c r="G106" s="1" t="s">
        <v>224</v>
      </c>
      <c r="H106" s="1" t="s">
        <v>217</v>
      </c>
      <c r="I106" s="1" t="s">
        <v>224</v>
      </c>
      <c r="J106" s="1" t="s">
        <v>217</v>
      </c>
    </row>
    <row r="107" spans="1:10" x14ac:dyDescent="0.35">
      <c r="A107" s="1" t="s">
        <v>409</v>
      </c>
      <c r="B107" s="1" t="s">
        <v>408</v>
      </c>
      <c r="C107" s="1" t="s">
        <v>219</v>
      </c>
      <c r="D107" s="1" t="s">
        <v>217</v>
      </c>
      <c r="E107" s="1" t="s">
        <v>219</v>
      </c>
      <c r="F107" s="1" t="s">
        <v>217</v>
      </c>
      <c r="G107" s="1" t="s">
        <v>224</v>
      </c>
      <c r="H107" s="1" t="s">
        <v>217</v>
      </c>
      <c r="I107" s="1" t="s">
        <v>224</v>
      </c>
      <c r="J107" s="1" t="s">
        <v>217</v>
      </c>
    </row>
    <row r="108" spans="1:10" x14ac:dyDescent="0.35">
      <c r="A108" s="1" t="s">
        <v>410</v>
      </c>
      <c r="B108" s="1" t="s">
        <v>411</v>
      </c>
      <c r="C108" s="1" t="s">
        <v>224</v>
      </c>
      <c r="D108" s="1" t="s">
        <v>217</v>
      </c>
      <c r="E108" s="1" t="s">
        <v>217</v>
      </c>
      <c r="F108" s="1" t="s">
        <v>217</v>
      </c>
      <c r="G108" s="1" t="s">
        <v>224</v>
      </c>
      <c r="H108" s="1" t="s">
        <v>217</v>
      </c>
      <c r="I108" s="1" t="s">
        <v>217</v>
      </c>
      <c r="J108" s="1" t="s">
        <v>217</v>
      </c>
    </row>
    <row r="109" spans="1:10" x14ac:dyDescent="0.35">
      <c r="A109" s="1" t="s">
        <v>412</v>
      </c>
      <c r="B109" s="1" t="s">
        <v>413</v>
      </c>
      <c r="C109" s="1" t="s">
        <v>224</v>
      </c>
      <c r="D109" s="1" t="s">
        <v>217</v>
      </c>
      <c r="E109" s="1" t="s">
        <v>217</v>
      </c>
      <c r="F109" s="1" t="s">
        <v>217</v>
      </c>
      <c r="G109" s="1" t="s">
        <v>224</v>
      </c>
      <c r="H109" s="1" t="s">
        <v>217</v>
      </c>
      <c r="I109" s="1" t="s">
        <v>217</v>
      </c>
      <c r="J109" s="1" t="s">
        <v>217</v>
      </c>
    </row>
    <row r="110" spans="1:10" x14ac:dyDescent="0.35">
      <c r="A110" s="1" t="s">
        <v>414</v>
      </c>
      <c r="B110" s="1" t="s">
        <v>415</v>
      </c>
      <c r="C110" s="1" t="s">
        <v>219</v>
      </c>
      <c r="D110" s="1" t="s">
        <v>217</v>
      </c>
      <c r="E110" s="1" t="s">
        <v>217</v>
      </c>
      <c r="F110" s="1" t="s">
        <v>217</v>
      </c>
      <c r="G110" s="1" t="s">
        <v>217</v>
      </c>
      <c r="H110" s="1" t="s">
        <v>217</v>
      </c>
      <c r="I110" s="1" t="s">
        <v>224</v>
      </c>
      <c r="J110" s="1" t="s">
        <v>217</v>
      </c>
    </row>
    <row r="111" spans="1:10" x14ac:dyDescent="0.35">
      <c r="A111" s="1" t="s">
        <v>416</v>
      </c>
      <c r="B111" s="1" t="s">
        <v>417</v>
      </c>
      <c r="C111" s="1" t="s">
        <v>219</v>
      </c>
      <c r="D111" s="1" t="s">
        <v>217</v>
      </c>
      <c r="E111" s="1" t="s">
        <v>217</v>
      </c>
      <c r="F111" s="1" t="s">
        <v>217</v>
      </c>
      <c r="G111" s="1" t="s">
        <v>219</v>
      </c>
      <c r="H111" s="1" t="s">
        <v>217</v>
      </c>
      <c r="I111" s="1" t="s">
        <v>217</v>
      </c>
      <c r="J111" s="1" t="s">
        <v>217</v>
      </c>
    </row>
    <row r="112" spans="1:10" x14ac:dyDescent="0.35">
      <c r="A112" s="1" t="s">
        <v>418</v>
      </c>
      <c r="B112" s="1" t="s">
        <v>419</v>
      </c>
      <c r="C112" s="1" t="s">
        <v>224</v>
      </c>
      <c r="D112" s="1" t="s">
        <v>224</v>
      </c>
      <c r="E112" s="1" t="s">
        <v>217</v>
      </c>
      <c r="F112" s="1" t="s">
        <v>224</v>
      </c>
      <c r="G112" s="1" t="s">
        <v>224</v>
      </c>
      <c r="H112" s="1" t="s">
        <v>218</v>
      </c>
      <c r="I112" s="1" t="s">
        <v>219</v>
      </c>
      <c r="J112" s="1" t="s">
        <v>219</v>
      </c>
    </row>
    <row r="113" spans="1:10" x14ac:dyDescent="0.35">
      <c r="A113" s="1" t="s">
        <v>420</v>
      </c>
      <c r="B113" s="1" t="s">
        <v>421</v>
      </c>
      <c r="C113" s="1" t="s">
        <v>224</v>
      </c>
      <c r="D113" s="1" t="s">
        <v>217</v>
      </c>
      <c r="E113" s="1" t="s">
        <v>217</v>
      </c>
      <c r="F113" s="1" t="s">
        <v>217</v>
      </c>
      <c r="G113" s="1" t="s">
        <v>224</v>
      </c>
      <c r="H113" s="1" t="s">
        <v>217</v>
      </c>
      <c r="I113" s="1" t="s">
        <v>217</v>
      </c>
      <c r="J113" s="1" t="s">
        <v>217</v>
      </c>
    </row>
    <row r="114" spans="1:10" x14ac:dyDescent="0.35">
      <c r="A114" s="1" t="s">
        <v>422</v>
      </c>
      <c r="B114" s="1" t="s">
        <v>423</v>
      </c>
      <c r="C114" s="1" t="s">
        <v>217</v>
      </c>
      <c r="D114" s="1" t="s">
        <v>217</v>
      </c>
      <c r="E114" s="1" t="s">
        <v>217</v>
      </c>
      <c r="F114" s="1" t="s">
        <v>217</v>
      </c>
      <c r="G114" s="1" t="s">
        <v>217</v>
      </c>
      <c r="H114" s="1" t="s">
        <v>218</v>
      </c>
      <c r="I114" s="1" t="s">
        <v>217</v>
      </c>
      <c r="J114" s="1" t="s">
        <v>217</v>
      </c>
    </row>
    <row r="115" spans="1:10" x14ac:dyDescent="0.35">
      <c r="A115" s="1" t="s">
        <v>424</v>
      </c>
      <c r="B115" s="1" t="s">
        <v>425</v>
      </c>
      <c r="C115" s="1" t="s">
        <v>224</v>
      </c>
      <c r="D115" s="1" t="s">
        <v>218</v>
      </c>
      <c r="E115" s="1" t="s">
        <v>219</v>
      </c>
      <c r="F115" s="1" t="s">
        <v>224</v>
      </c>
      <c r="G115" s="1" t="s">
        <v>224</v>
      </c>
      <c r="H115" s="1" t="s">
        <v>217</v>
      </c>
      <c r="I115" s="1" t="s">
        <v>219</v>
      </c>
      <c r="J115" s="1" t="s">
        <v>217</v>
      </c>
    </row>
    <row r="116" spans="1:10" x14ac:dyDescent="0.35">
      <c r="A116" s="1" t="s">
        <v>426</v>
      </c>
      <c r="B116" s="1" t="s">
        <v>425</v>
      </c>
      <c r="C116" s="1" t="s">
        <v>219</v>
      </c>
      <c r="D116" s="1" t="s">
        <v>224</v>
      </c>
      <c r="E116" s="1" t="s">
        <v>219</v>
      </c>
      <c r="F116" s="1" t="s">
        <v>224</v>
      </c>
      <c r="G116" s="1" t="s">
        <v>219</v>
      </c>
      <c r="H116" s="1" t="s">
        <v>217</v>
      </c>
      <c r="I116" s="1" t="s">
        <v>217</v>
      </c>
      <c r="J116" s="1" t="s">
        <v>217</v>
      </c>
    </row>
    <row r="117" spans="1:10" x14ac:dyDescent="0.35">
      <c r="A117" s="1" t="s">
        <v>427</v>
      </c>
      <c r="B117" s="1" t="s">
        <v>425</v>
      </c>
      <c r="C117" s="1" t="s">
        <v>217</v>
      </c>
      <c r="D117" s="1" t="s">
        <v>224</v>
      </c>
      <c r="E117" s="1" t="s">
        <v>217</v>
      </c>
      <c r="F117" s="1" t="s">
        <v>224</v>
      </c>
      <c r="G117" s="1" t="s">
        <v>217</v>
      </c>
      <c r="H117" s="1" t="s">
        <v>217</v>
      </c>
      <c r="I117" s="1" t="s">
        <v>217</v>
      </c>
      <c r="J117" s="1" t="s">
        <v>217</v>
      </c>
    </row>
    <row r="118" spans="1:10" x14ac:dyDescent="0.35">
      <c r="A118" s="1" t="s">
        <v>428</v>
      </c>
      <c r="B118" s="1" t="s">
        <v>421</v>
      </c>
      <c r="C118" s="1" t="s">
        <v>224</v>
      </c>
      <c r="D118" s="1" t="s">
        <v>217</v>
      </c>
      <c r="E118" s="1" t="s">
        <v>219</v>
      </c>
      <c r="F118" s="1" t="s">
        <v>217</v>
      </c>
      <c r="G118" s="1" t="s">
        <v>224</v>
      </c>
      <c r="H118" s="1" t="s">
        <v>217</v>
      </c>
      <c r="I118" s="1" t="s">
        <v>219</v>
      </c>
      <c r="J118" s="1" t="s">
        <v>217</v>
      </c>
    </row>
    <row r="119" spans="1:10" x14ac:dyDescent="0.35">
      <c r="A119" s="1" t="s">
        <v>429</v>
      </c>
      <c r="B119" s="1" t="s">
        <v>430</v>
      </c>
      <c r="C119" s="1" t="s">
        <v>217</v>
      </c>
      <c r="D119" s="1" t="s">
        <v>217</v>
      </c>
      <c r="E119" s="1" t="s">
        <v>217</v>
      </c>
      <c r="F119" s="1" t="s">
        <v>217</v>
      </c>
      <c r="G119" s="1" t="s">
        <v>217</v>
      </c>
      <c r="H119" s="1" t="s">
        <v>217</v>
      </c>
      <c r="I119" s="1" t="s">
        <v>217</v>
      </c>
      <c r="J119" s="1" t="s">
        <v>217</v>
      </c>
    </row>
    <row r="120" spans="1:10" x14ac:dyDescent="0.35">
      <c r="A120" s="1" t="s">
        <v>431</v>
      </c>
      <c r="B120" s="1" t="s">
        <v>432</v>
      </c>
      <c r="C120" s="1" t="s">
        <v>219</v>
      </c>
      <c r="D120" s="1" t="s">
        <v>217</v>
      </c>
      <c r="E120" s="1" t="s">
        <v>217</v>
      </c>
      <c r="F120" s="1" t="s">
        <v>217</v>
      </c>
      <c r="G120" s="1" t="s">
        <v>219</v>
      </c>
      <c r="H120" s="1" t="s">
        <v>218</v>
      </c>
      <c r="I120" s="1" t="s">
        <v>217</v>
      </c>
      <c r="J120" s="1" t="s">
        <v>2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A969D-E863-4365-B71B-6276D2F97AE2}">
  <dimension ref="A1:AJ137"/>
  <sheetViews>
    <sheetView workbookViewId="0">
      <selection activeCell="B15" sqref="B15"/>
    </sheetView>
  </sheetViews>
  <sheetFormatPr defaultRowHeight="14.5" x14ac:dyDescent="0.35"/>
  <cols>
    <col min="1" max="1" width="11.36328125" style="1" bestFit="1" customWidth="1"/>
    <col min="2" max="2" width="125.08984375" style="1" bestFit="1" customWidth="1"/>
    <col min="3" max="3" width="55.90625" style="1" bestFit="1" customWidth="1"/>
    <col min="4" max="4" width="41.6328125" style="1" bestFit="1" customWidth="1"/>
    <col min="5" max="5" width="25.54296875" style="1" bestFit="1" customWidth="1"/>
    <col min="6" max="6" width="18.08984375" style="1" bestFit="1" customWidth="1"/>
    <col min="7" max="7" width="31.36328125" style="1" bestFit="1" customWidth="1"/>
    <col min="8" max="8" width="27.81640625" style="1" bestFit="1" customWidth="1"/>
    <col min="9" max="9" width="27" style="1" bestFit="1" customWidth="1"/>
    <col min="10" max="10" width="24.36328125" style="1" bestFit="1" customWidth="1"/>
    <col min="11" max="11" width="28.54296875" style="1" bestFit="1" customWidth="1"/>
    <col min="12" max="12" width="31.453125" style="1" bestFit="1" customWidth="1"/>
    <col min="13" max="13" width="38.453125" style="1" bestFit="1" customWidth="1"/>
    <col min="14" max="14" width="47.36328125" style="1" bestFit="1" customWidth="1"/>
    <col min="15" max="15" width="49.08984375" style="1" bestFit="1" customWidth="1"/>
    <col min="16" max="16" width="50.7265625" style="1" bestFit="1" customWidth="1"/>
    <col min="17" max="17" width="47.36328125" style="1" bestFit="1" customWidth="1"/>
    <col min="18" max="18" width="46.08984375" style="1" bestFit="1" customWidth="1"/>
    <col min="19" max="19" width="40.6328125" style="1" bestFit="1" customWidth="1"/>
    <col min="20" max="20" width="49.36328125" style="1" bestFit="1" customWidth="1"/>
    <col min="21" max="21" width="32.54296875" style="1" bestFit="1" customWidth="1"/>
    <col min="22" max="22" width="20.1796875" style="1" bestFit="1" customWidth="1"/>
    <col min="23" max="23" width="27.26953125" style="1" bestFit="1" customWidth="1"/>
    <col min="24" max="24" width="34.6328125" style="1" bestFit="1" customWidth="1"/>
    <col min="25" max="25" width="53.90625" style="1" bestFit="1" customWidth="1"/>
    <col min="26" max="27" width="28.08984375" style="1" bestFit="1" customWidth="1"/>
    <col min="28" max="28" width="66.1796875" style="1" bestFit="1" customWidth="1"/>
    <col min="29" max="29" width="24.6328125" style="1" bestFit="1" customWidth="1"/>
    <col min="30" max="30" width="25" style="1" bestFit="1" customWidth="1"/>
    <col min="31" max="31" width="21.36328125" style="1" bestFit="1" customWidth="1"/>
    <col min="32" max="32" width="17.54296875" style="1" bestFit="1" customWidth="1"/>
    <col min="33" max="33" width="48" style="1" bestFit="1" customWidth="1"/>
    <col min="34" max="34" width="28.6328125" style="1" bestFit="1" customWidth="1"/>
    <col min="35" max="35" width="42" style="1" bestFit="1" customWidth="1"/>
    <col min="36" max="36" width="47.453125" style="1" bestFit="1" customWidth="1"/>
    <col min="37" max="16384" width="8.7265625" style="1"/>
  </cols>
  <sheetData>
    <row r="1" spans="1:36" x14ac:dyDescent="0.35">
      <c r="A1" s="1" t="s">
        <v>205</v>
      </c>
      <c r="B1" s="1" t="s">
        <v>206</v>
      </c>
      <c r="C1" s="1" t="s">
        <v>433</v>
      </c>
      <c r="D1" s="1" t="s">
        <v>434</v>
      </c>
      <c r="E1" s="1" t="s">
        <v>435</v>
      </c>
      <c r="F1" s="1" t="s">
        <v>436</v>
      </c>
      <c r="G1" s="1" t="s">
        <v>437</v>
      </c>
      <c r="H1" s="1" t="s">
        <v>438</v>
      </c>
      <c r="I1" s="1" t="s">
        <v>439</v>
      </c>
      <c r="J1" s="1" t="s">
        <v>440</v>
      </c>
      <c r="K1" s="1" t="s">
        <v>441</v>
      </c>
      <c r="L1" s="1" t="s">
        <v>442</v>
      </c>
      <c r="M1" s="1" t="s">
        <v>443</v>
      </c>
      <c r="N1" s="1" t="s">
        <v>444</v>
      </c>
      <c r="O1" s="1" t="s">
        <v>445</v>
      </c>
      <c r="P1" s="1" t="s">
        <v>446</v>
      </c>
      <c r="Q1" s="1" t="s">
        <v>447</v>
      </c>
      <c r="R1" s="1" t="s">
        <v>448</v>
      </c>
      <c r="S1" s="1" t="s">
        <v>449</v>
      </c>
      <c r="T1" s="1" t="s">
        <v>450</v>
      </c>
      <c r="U1" s="1" t="s">
        <v>451</v>
      </c>
      <c r="V1" s="1" t="s">
        <v>452</v>
      </c>
      <c r="W1" s="1" t="s">
        <v>453</v>
      </c>
      <c r="X1" s="1" t="s">
        <v>454</v>
      </c>
      <c r="Y1" s="1" t="s">
        <v>455</v>
      </c>
      <c r="Z1" s="1" t="s">
        <v>456</v>
      </c>
      <c r="AA1" s="1" t="s">
        <v>457</v>
      </c>
      <c r="AB1" s="1" t="s">
        <v>458</v>
      </c>
      <c r="AC1" s="1" t="s">
        <v>459</v>
      </c>
      <c r="AD1" s="1" t="s">
        <v>460</v>
      </c>
      <c r="AE1" s="1" t="s">
        <v>461</v>
      </c>
      <c r="AF1" s="1" t="s">
        <v>462</v>
      </c>
      <c r="AG1" s="1" t="s">
        <v>463</v>
      </c>
      <c r="AH1" s="1" t="s">
        <v>464</v>
      </c>
      <c r="AI1" s="1" t="s">
        <v>465</v>
      </c>
      <c r="AJ1" s="1" t="s">
        <v>466</v>
      </c>
    </row>
    <row r="2" spans="1:36" x14ac:dyDescent="0.35">
      <c r="A2" s="1" t="s">
        <v>467</v>
      </c>
      <c r="B2" s="1" t="s">
        <v>468</v>
      </c>
      <c r="C2" s="1" t="s">
        <v>224</v>
      </c>
      <c r="D2" s="1" t="s">
        <v>224</v>
      </c>
      <c r="E2" s="1" t="s">
        <v>224</v>
      </c>
      <c r="F2" s="1" t="s">
        <v>224</v>
      </c>
      <c r="G2" s="1" t="s">
        <v>224</v>
      </c>
      <c r="H2" s="1" t="s">
        <v>217</v>
      </c>
      <c r="I2" s="1" t="s">
        <v>224</v>
      </c>
      <c r="J2" s="1" t="s">
        <v>224</v>
      </c>
      <c r="K2" s="1" t="s">
        <v>469</v>
      </c>
      <c r="L2" s="1" t="s">
        <v>224</v>
      </c>
      <c r="M2" s="1" t="s">
        <v>224</v>
      </c>
      <c r="N2" s="1" t="s">
        <v>224</v>
      </c>
      <c r="O2" s="1" t="s">
        <v>224</v>
      </c>
      <c r="P2" s="1" t="s">
        <v>217</v>
      </c>
      <c r="Q2" s="1" t="s">
        <v>224</v>
      </c>
      <c r="R2" s="1" t="s">
        <v>217</v>
      </c>
      <c r="S2" s="1" t="s">
        <v>217</v>
      </c>
      <c r="T2" s="1" t="s">
        <v>224</v>
      </c>
      <c r="U2" s="1" t="s">
        <v>224</v>
      </c>
      <c r="V2" s="1" t="s">
        <v>217</v>
      </c>
      <c r="W2" s="1" t="s">
        <v>224</v>
      </c>
      <c r="X2" s="1" t="s">
        <v>224</v>
      </c>
      <c r="Y2" s="1" t="s">
        <v>224</v>
      </c>
      <c r="Z2" s="1" t="s">
        <v>217</v>
      </c>
      <c r="AA2" s="1" t="s">
        <v>224</v>
      </c>
      <c r="AB2" s="1" t="s">
        <v>224</v>
      </c>
      <c r="AC2" s="1" t="s">
        <v>217</v>
      </c>
      <c r="AD2" s="1" t="s">
        <v>217</v>
      </c>
      <c r="AE2" s="1" t="s">
        <v>217</v>
      </c>
      <c r="AF2" s="1" t="s">
        <v>217</v>
      </c>
      <c r="AG2" s="1" t="s">
        <v>217</v>
      </c>
      <c r="AH2" s="1" t="s">
        <v>217</v>
      </c>
      <c r="AI2" s="1" t="s">
        <v>224</v>
      </c>
      <c r="AJ2" s="1" t="s">
        <v>217</v>
      </c>
    </row>
    <row r="3" spans="1:36" x14ac:dyDescent="0.35">
      <c r="A3" s="1" t="s">
        <v>470</v>
      </c>
      <c r="B3" s="1" t="s">
        <v>229</v>
      </c>
      <c r="C3" s="1" t="s">
        <v>219</v>
      </c>
      <c r="D3" s="1" t="s">
        <v>219</v>
      </c>
      <c r="E3" s="1" t="s">
        <v>224</v>
      </c>
      <c r="F3" s="1" t="s">
        <v>224</v>
      </c>
      <c r="G3" s="1" t="s">
        <v>224</v>
      </c>
      <c r="H3" s="1" t="s">
        <v>224</v>
      </c>
      <c r="I3" s="1" t="s">
        <v>224</v>
      </c>
      <c r="J3" s="1" t="s">
        <v>219</v>
      </c>
      <c r="K3" s="1" t="s">
        <v>224</v>
      </c>
      <c r="L3" s="1" t="s">
        <v>217</v>
      </c>
      <c r="M3" s="1" t="s">
        <v>224</v>
      </c>
      <c r="N3" s="1" t="s">
        <v>224</v>
      </c>
      <c r="O3" s="1" t="s">
        <v>224</v>
      </c>
      <c r="P3" s="1" t="s">
        <v>224</v>
      </c>
      <c r="Q3" s="1" t="s">
        <v>224</v>
      </c>
      <c r="R3" s="1" t="s">
        <v>219</v>
      </c>
      <c r="S3" s="1" t="s">
        <v>224</v>
      </c>
      <c r="T3" s="1" t="s">
        <v>217</v>
      </c>
      <c r="U3" s="1" t="s">
        <v>219</v>
      </c>
      <c r="V3" s="1" t="s">
        <v>217</v>
      </c>
      <c r="W3" s="1" t="s">
        <v>224</v>
      </c>
      <c r="X3" s="1" t="s">
        <v>219</v>
      </c>
      <c r="Y3" s="1" t="s">
        <v>224</v>
      </c>
      <c r="Z3" s="1" t="s">
        <v>217</v>
      </c>
      <c r="AA3" s="1" t="s">
        <v>224</v>
      </c>
      <c r="AB3" s="1" t="s">
        <v>224</v>
      </c>
      <c r="AC3" s="1" t="s">
        <v>219</v>
      </c>
      <c r="AD3" s="1" t="s">
        <v>217</v>
      </c>
      <c r="AE3" s="1" t="s">
        <v>217</v>
      </c>
      <c r="AF3" s="1" t="s">
        <v>217</v>
      </c>
      <c r="AG3" s="1" t="s">
        <v>219</v>
      </c>
      <c r="AH3" s="1" t="s">
        <v>219</v>
      </c>
      <c r="AI3" s="1" t="s">
        <v>224</v>
      </c>
      <c r="AJ3" s="1" t="s">
        <v>217</v>
      </c>
    </row>
    <row r="4" spans="1:36" x14ac:dyDescent="0.35">
      <c r="A4" s="1" t="s">
        <v>471</v>
      </c>
      <c r="B4" s="1" t="s">
        <v>231</v>
      </c>
      <c r="C4" s="1" t="s">
        <v>224</v>
      </c>
      <c r="D4" s="1" t="s">
        <v>224</v>
      </c>
      <c r="E4" s="1" t="s">
        <v>219</v>
      </c>
      <c r="F4" s="1" t="s">
        <v>219</v>
      </c>
      <c r="G4" s="1" t="s">
        <v>224</v>
      </c>
      <c r="H4" s="1" t="s">
        <v>224</v>
      </c>
      <c r="I4" s="1" t="s">
        <v>224</v>
      </c>
      <c r="J4" s="1" t="s">
        <v>224</v>
      </c>
      <c r="K4" s="1" t="s">
        <v>217</v>
      </c>
      <c r="L4" s="1" t="s">
        <v>224</v>
      </c>
      <c r="M4" s="1" t="s">
        <v>224</v>
      </c>
      <c r="N4" s="1" t="s">
        <v>224</v>
      </c>
      <c r="O4" s="1" t="s">
        <v>224</v>
      </c>
      <c r="P4" s="1" t="s">
        <v>217</v>
      </c>
      <c r="Q4" s="1" t="s">
        <v>224</v>
      </c>
      <c r="R4" s="1" t="s">
        <v>219</v>
      </c>
      <c r="S4" s="1" t="s">
        <v>224</v>
      </c>
      <c r="T4" s="1" t="s">
        <v>217</v>
      </c>
      <c r="U4" s="1" t="s">
        <v>469</v>
      </c>
      <c r="V4" s="1" t="s">
        <v>219</v>
      </c>
      <c r="W4" s="1" t="s">
        <v>224</v>
      </c>
      <c r="X4" s="1" t="s">
        <v>224</v>
      </c>
      <c r="Y4" s="1" t="s">
        <v>224</v>
      </c>
      <c r="Z4" s="1" t="s">
        <v>219</v>
      </c>
      <c r="AA4" s="1" t="s">
        <v>217</v>
      </c>
      <c r="AB4" s="1" t="s">
        <v>224</v>
      </c>
      <c r="AC4" s="1" t="s">
        <v>219</v>
      </c>
      <c r="AD4" s="1" t="s">
        <v>217</v>
      </c>
      <c r="AE4" s="1" t="s">
        <v>217</v>
      </c>
      <c r="AF4" s="1" t="s">
        <v>217</v>
      </c>
      <c r="AG4" s="1" t="s">
        <v>217</v>
      </c>
      <c r="AH4" s="1" t="s">
        <v>217</v>
      </c>
      <c r="AI4" s="1" t="s">
        <v>224</v>
      </c>
      <c r="AJ4" s="1" t="s">
        <v>217</v>
      </c>
    </row>
    <row r="5" spans="1:36" x14ac:dyDescent="0.35">
      <c r="A5" s="1" t="s">
        <v>472</v>
      </c>
      <c r="B5" s="1" t="s">
        <v>473</v>
      </c>
      <c r="C5" s="1" t="s">
        <v>217</v>
      </c>
      <c r="D5" s="1" t="s">
        <v>217</v>
      </c>
      <c r="E5" s="1" t="s">
        <v>224</v>
      </c>
      <c r="F5" s="1" t="s">
        <v>469</v>
      </c>
      <c r="G5" s="1" t="s">
        <v>224</v>
      </c>
      <c r="H5" s="1" t="s">
        <v>224</v>
      </c>
      <c r="I5" s="1" t="s">
        <v>224</v>
      </c>
      <c r="J5" s="1" t="s">
        <v>219</v>
      </c>
      <c r="K5" s="1" t="s">
        <v>224</v>
      </c>
      <c r="L5" s="1" t="s">
        <v>219</v>
      </c>
      <c r="M5" s="1" t="s">
        <v>224</v>
      </c>
      <c r="N5" s="1" t="s">
        <v>224</v>
      </c>
      <c r="O5" s="1" t="s">
        <v>219</v>
      </c>
      <c r="P5" s="1" t="s">
        <v>217</v>
      </c>
      <c r="Q5" s="1" t="s">
        <v>224</v>
      </c>
      <c r="R5" s="1" t="s">
        <v>469</v>
      </c>
      <c r="S5" s="1" t="s">
        <v>219</v>
      </c>
      <c r="T5" s="1" t="s">
        <v>224</v>
      </c>
      <c r="U5" s="1" t="s">
        <v>217</v>
      </c>
      <c r="V5" s="1" t="s">
        <v>217</v>
      </c>
      <c r="W5" s="1" t="s">
        <v>224</v>
      </c>
      <c r="X5" s="1" t="s">
        <v>224</v>
      </c>
      <c r="Y5" s="1" t="s">
        <v>224</v>
      </c>
      <c r="Z5" s="1" t="s">
        <v>219</v>
      </c>
      <c r="AA5" s="1" t="s">
        <v>224</v>
      </c>
      <c r="AB5" s="1" t="s">
        <v>224</v>
      </c>
      <c r="AC5" s="1" t="s">
        <v>219</v>
      </c>
      <c r="AD5" s="1" t="s">
        <v>217</v>
      </c>
      <c r="AE5" s="1" t="s">
        <v>219</v>
      </c>
      <c r="AF5" s="1" t="s">
        <v>217</v>
      </c>
      <c r="AG5" s="1" t="s">
        <v>219</v>
      </c>
      <c r="AH5" s="1" t="s">
        <v>219</v>
      </c>
      <c r="AI5" s="1" t="s">
        <v>224</v>
      </c>
      <c r="AJ5" s="1" t="s">
        <v>217</v>
      </c>
    </row>
    <row r="6" spans="1:36" x14ac:dyDescent="0.35">
      <c r="A6" s="1" t="s">
        <v>474</v>
      </c>
      <c r="B6" s="1" t="s">
        <v>475</v>
      </c>
      <c r="C6" s="1" t="s">
        <v>217</v>
      </c>
      <c r="D6" s="1" t="s">
        <v>217</v>
      </c>
      <c r="E6" s="1" t="s">
        <v>219</v>
      </c>
      <c r="F6" s="1" t="s">
        <v>219</v>
      </c>
      <c r="G6" s="1" t="s">
        <v>219</v>
      </c>
      <c r="H6" s="1" t="s">
        <v>219</v>
      </c>
      <c r="I6" s="1" t="s">
        <v>224</v>
      </c>
      <c r="J6" s="1" t="s">
        <v>224</v>
      </c>
      <c r="K6" s="1" t="s">
        <v>219</v>
      </c>
      <c r="L6" s="1" t="s">
        <v>219</v>
      </c>
      <c r="M6" s="1" t="s">
        <v>224</v>
      </c>
      <c r="N6" s="1" t="s">
        <v>219</v>
      </c>
      <c r="O6" s="1" t="s">
        <v>219</v>
      </c>
      <c r="P6" s="1" t="s">
        <v>217</v>
      </c>
      <c r="Q6" s="1" t="s">
        <v>219</v>
      </c>
      <c r="R6" s="1" t="s">
        <v>219</v>
      </c>
      <c r="S6" s="1" t="s">
        <v>219</v>
      </c>
      <c r="T6" s="1" t="s">
        <v>224</v>
      </c>
      <c r="U6" s="1" t="s">
        <v>219</v>
      </c>
      <c r="V6" s="1" t="s">
        <v>217</v>
      </c>
      <c r="W6" s="1" t="s">
        <v>219</v>
      </c>
      <c r="X6" s="1" t="s">
        <v>219</v>
      </c>
      <c r="Y6" s="1" t="s">
        <v>219</v>
      </c>
      <c r="Z6" s="1" t="s">
        <v>217</v>
      </c>
      <c r="AA6" s="1" t="s">
        <v>224</v>
      </c>
      <c r="AB6" s="1" t="s">
        <v>224</v>
      </c>
      <c r="AC6" s="1" t="s">
        <v>217</v>
      </c>
      <c r="AD6" s="1" t="s">
        <v>219</v>
      </c>
      <c r="AE6" s="1" t="s">
        <v>217</v>
      </c>
      <c r="AF6" s="1" t="s">
        <v>217</v>
      </c>
      <c r="AG6" s="1" t="s">
        <v>219</v>
      </c>
      <c r="AH6" s="1" t="s">
        <v>217</v>
      </c>
      <c r="AI6" s="1" t="s">
        <v>224</v>
      </c>
      <c r="AJ6" s="1" t="s">
        <v>217</v>
      </c>
    </row>
    <row r="7" spans="1:36" x14ac:dyDescent="0.35">
      <c r="A7" s="1" t="s">
        <v>476</v>
      </c>
      <c r="B7" s="1" t="s">
        <v>477</v>
      </c>
      <c r="C7" s="1" t="s">
        <v>217</v>
      </c>
      <c r="D7" s="1" t="s">
        <v>219</v>
      </c>
      <c r="E7" s="1" t="s">
        <v>217</v>
      </c>
      <c r="F7" s="1" t="s">
        <v>217</v>
      </c>
      <c r="G7" s="1" t="s">
        <v>224</v>
      </c>
      <c r="H7" s="1" t="s">
        <v>224</v>
      </c>
      <c r="I7" s="1" t="s">
        <v>219</v>
      </c>
      <c r="J7" s="1" t="s">
        <v>224</v>
      </c>
      <c r="K7" s="1" t="s">
        <v>217</v>
      </c>
      <c r="L7" s="1" t="s">
        <v>217</v>
      </c>
      <c r="M7" s="1" t="s">
        <v>224</v>
      </c>
      <c r="N7" s="1" t="s">
        <v>224</v>
      </c>
      <c r="O7" s="1" t="s">
        <v>224</v>
      </c>
      <c r="P7" s="1" t="s">
        <v>217</v>
      </c>
      <c r="Q7" s="1" t="s">
        <v>224</v>
      </c>
      <c r="R7" s="1" t="s">
        <v>217</v>
      </c>
      <c r="S7" s="1" t="s">
        <v>224</v>
      </c>
      <c r="T7" s="1" t="s">
        <v>217</v>
      </c>
      <c r="U7" s="1" t="s">
        <v>224</v>
      </c>
      <c r="V7" s="1" t="s">
        <v>217</v>
      </c>
      <c r="W7" s="1" t="s">
        <v>217</v>
      </c>
      <c r="X7" s="1" t="s">
        <v>224</v>
      </c>
      <c r="Y7" s="1" t="s">
        <v>224</v>
      </c>
      <c r="Z7" s="1" t="s">
        <v>224</v>
      </c>
      <c r="AA7" s="1" t="s">
        <v>217</v>
      </c>
      <c r="AB7" s="1" t="s">
        <v>224</v>
      </c>
      <c r="AC7" s="1" t="s">
        <v>224</v>
      </c>
      <c r="AD7" s="1" t="s">
        <v>217</v>
      </c>
      <c r="AE7" s="1" t="s">
        <v>217</v>
      </c>
      <c r="AF7" s="1" t="s">
        <v>219</v>
      </c>
      <c r="AG7" s="1" t="s">
        <v>217</v>
      </c>
      <c r="AH7" s="1" t="s">
        <v>217</v>
      </c>
      <c r="AI7" s="1" t="s">
        <v>219</v>
      </c>
      <c r="AJ7" s="1" t="s">
        <v>217</v>
      </c>
    </row>
    <row r="8" spans="1:36" x14ac:dyDescent="0.35">
      <c r="A8" s="1" t="s">
        <v>478</v>
      </c>
      <c r="B8" s="1" t="s">
        <v>235</v>
      </c>
      <c r="C8" s="1" t="s">
        <v>219</v>
      </c>
      <c r="D8" s="1" t="s">
        <v>219</v>
      </c>
      <c r="E8" s="1" t="s">
        <v>219</v>
      </c>
      <c r="F8" s="1" t="s">
        <v>219</v>
      </c>
      <c r="G8" s="1" t="s">
        <v>469</v>
      </c>
      <c r="H8" s="1" t="s">
        <v>219</v>
      </c>
      <c r="I8" s="1" t="s">
        <v>217</v>
      </c>
      <c r="J8" s="1" t="s">
        <v>469</v>
      </c>
      <c r="K8" s="1" t="s">
        <v>219</v>
      </c>
      <c r="L8" s="1" t="s">
        <v>219</v>
      </c>
      <c r="M8" s="1" t="s">
        <v>217</v>
      </c>
      <c r="N8" s="1" t="s">
        <v>219</v>
      </c>
      <c r="O8" s="1" t="s">
        <v>219</v>
      </c>
      <c r="P8" s="1" t="s">
        <v>219</v>
      </c>
      <c r="Q8" s="1" t="s">
        <v>219</v>
      </c>
      <c r="R8" s="1" t="s">
        <v>219</v>
      </c>
      <c r="S8" s="1" t="s">
        <v>217</v>
      </c>
      <c r="T8" s="1" t="s">
        <v>217</v>
      </c>
      <c r="U8" s="1" t="s">
        <v>469</v>
      </c>
      <c r="V8" s="1" t="s">
        <v>217</v>
      </c>
      <c r="W8" s="1" t="s">
        <v>219</v>
      </c>
      <c r="X8" s="1" t="s">
        <v>219</v>
      </c>
      <c r="Y8" s="1" t="s">
        <v>219</v>
      </c>
      <c r="Z8" s="1" t="s">
        <v>217</v>
      </c>
      <c r="AA8" s="1" t="s">
        <v>217</v>
      </c>
      <c r="AB8" s="1" t="s">
        <v>219</v>
      </c>
      <c r="AC8" s="1" t="s">
        <v>217</v>
      </c>
      <c r="AD8" s="1" t="s">
        <v>217</v>
      </c>
      <c r="AE8" s="1" t="s">
        <v>219</v>
      </c>
      <c r="AF8" s="1" t="s">
        <v>219</v>
      </c>
      <c r="AG8" s="1" t="s">
        <v>217</v>
      </c>
      <c r="AH8" s="1" t="s">
        <v>217</v>
      </c>
      <c r="AI8" s="1" t="s">
        <v>219</v>
      </c>
      <c r="AJ8" s="1" t="s">
        <v>217</v>
      </c>
    </row>
    <row r="9" spans="1:36" x14ac:dyDescent="0.35">
      <c r="A9" s="1" t="s">
        <v>479</v>
      </c>
      <c r="B9" s="1" t="s">
        <v>480</v>
      </c>
      <c r="C9" s="1" t="s">
        <v>217</v>
      </c>
      <c r="D9" s="1" t="s">
        <v>217</v>
      </c>
      <c r="E9" s="1" t="s">
        <v>219</v>
      </c>
      <c r="F9" s="1" t="s">
        <v>219</v>
      </c>
      <c r="G9" s="1" t="s">
        <v>224</v>
      </c>
      <c r="H9" s="1" t="s">
        <v>217</v>
      </c>
      <c r="I9" s="1" t="s">
        <v>217</v>
      </c>
      <c r="J9" s="1" t="s">
        <v>219</v>
      </c>
      <c r="K9" s="1" t="s">
        <v>224</v>
      </c>
      <c r="L9" s="1" t="s">
        <v>224</v>
      </c>
      <c r="M9" s="1" t="s">
        <v>224</v>
      </c>
      <c r="N9" s="1" t="s">
        <v>224</v>
      </c>
      <c r="O9" s="1" t="s">
        <v>224</v>
      </c>
      <c r="P9" s="1" t="s">
        <v>219</v>
      </c>
      <c r="Q9" s="1" t="s">
        <v>224</v>
      </c>
      <c r="R9" s="1" t="s">
        <v>217</v>
      </c>
      <c r="S9" s="1" t="s">
        <v>224</v>
      </c>
      <c r="T9" s="1" t="s">
        <v>219</v>
      </c>
      <c r="U9" s="1" t="s">
        <v>224</v>
      </c>
      <c r="V9" s="1" t="s">
        <v>217</v>
      </c>
      <c r="W9" s="1" t="s">
        <v>224</v>
      </c>
      <c r="X9" s="1" t="s">
        <v>219</v>
      </c>
      <c r="Y9" s="1" t="s">
        <v>224</v>
      </c>
      <c r="Z9" s="1" t="s">
        <v>217</v>
      </c>
      <c r="AA9" s="1" t="s">
        <v>219</v>
      </c>
      <c r="AB9" s="1" t="s">
        <v>217</v>
      </c>
      <c r="AC9" s="1" t="s">
        <v>219</v>
      </c>
      <c r="AD9" s="1" t="s">
        <v>219</v>
      </c>
      <c r="AE9" s="1" t="s">
        <v>217</v>
      </c>
      <c r="AF9" s="1" t="s">
        <v>224</v>
      </c>
      <c r="AG9" s="1" t="s">
        <v>224</v>
      </c>
      <c r="AH9" s="1" t="s">
        <v>219</v>
      </c>
      <c r="AI9" s="1" t="s">
        <v>224</v>
      </c>
      <c r="AJ9" s="1" t="s">
        <v>217</v>
      </c>
    </row>
    <row r="10" spans="1:36" x14ac:dyDescent="0.35">
      <c r="A10" s="1" t="s">
        <v>481</v>
      </c>
      <c r="B10" s="1" t="s">
        <v>482</v>
      </c>
      <c r="C10" s="1" t="s">
        <v>217</v>
      </c>
      <c r="D10" s="1" t="s">
        <v>217</v>
      </c>
      <c r="E10" s="1" t="s">
        <v>217</v>
      </c>
      <c r="F10" s="1" t="s">
        <v>217</v>
      </c>
      <c r="G10" s="1" t="s">
        <v>224</v>
      </c>
      <c r="H10" s="1" t="s">
        <v>217</v>
      </c>
      <c r="I10" s="1" t="s">
        <v>217</v>
      </c>
      <c r="J10" s="1" t="s">
        <v>219</v>
      </c>
      <c r="K10" s="1" t="s">
        <v>224</v>
      </c>
      <c r="L10" s="1" t="s">
        <v>469</v>
      </c>
      <c r="M10" s="1" t="s">
        <v>217</v>
      </c>
      <c r="N10" s="1" t="s">
        <v>224</v>
      </c>
      <c r="O10" s="1" t="s">
        <v>217</v>
      </c>
      <c r="P10" s="1" t="s">
        <v>217</v>
      </c>
      <c r="Q10" s="1" t="s">
        <v>224</v>
      </c>
      <c r="R10" s="1" t="s">
        <v>219</v>
      </c>
      <c r="S10" s="1" t="s">
        <v>224</v>
      </c>
      <c r="T10" s="1" t="s">
        <v>469</v>
      </c>
      <c r="U10" s="1" t="s">
        <v>217</v>
      </c>
      <c r="V10" s="1" t="s">
        <v>217</v>
      </c>
      <c r="W10" s="1" t="s">
        <v>224</v>
      </c>
      <c r="X10" s="1" t="s">
        <v>224</v>
      </c>
      <c r="Y10" s="1" t="s">
        <v>224</v>
      </c>
      <c r="Z10" s="1" t="s">
        <v>217</v>
      </c>
      <c r="AA10" s="1" t="s">
        <v>469</v>
      </c>
      <c r="AB10" s="1" t="s">
        <v>217</v>
      </c>
      <c r="AC10" s="1" t="s">
        <v>469</v>
      </c>
      <c r="AD10" s="1" t="s">
        <v>217</v>
      </c>
      <c r="AE10" s="1" t="s">
        <v>217</v>
      </c>
      <c r="AF10" s="1" t="s">
        <v>224</v>
      </c>
      <c r="AG10" s="1" t="s">
        <v>217</v>
      </c>
      <c r="AH10" s="1" t="s">
        <v>224</v>
      </c>
      <c r="AI10" s="1" t="s">
        <v>224</v>
      </c>
      <c r="AJ10" s="1" t="s">
        <v>217</v>
      </c>
    </row>
    <row r="11" spans="1:36" x14ac:dyDescent="0.35">
      <c r="A11" s="1" t="s">
        <v>483</v>
      </c>
      <c r="B11" s="1" t="s">
        <v>484</v>
      </c>
      <c r="C11" s="1" t="s">
        <v>224</v>
      </c>
      <c r="D11" s="1" t="s">
        <v>224</v>
      </c>
      <c r="E11" s="1" t="s">
        <v>224</v>
      </c>
      <c r="F11" s="1" t="s">
        <v>219</v>
      </c>
      <c r="G11" s="1" t="s">
        <v>224</v>
      </c>
      <c r="H11" s="1" t="s">
        <v>219</v>
      </c>
      <c r="I11" s="1" t="s">
        <v>469</v>
      </c>
      <c r="J11" s="1" t="s">
        <v>469</v>
      </c>
      <c r="K11" s="1" t="s">
        <v>224</v>
      </c>
      <c r="L11" s="1" t="s">
        <v>219</v>
      </c>
      <c r="M11" s="1" t="s">
        <v>224</v>
      </c>
      <c r="N11" s="1" t="s">
        <v>224</v>
      </c>
      <c r="O11" s="1" t="s">
        <v>224</v>
      </c>
      <c r="P11" s="1" t="s">
        <v>224</v>
      </c>
      <c r="Q11" s="1" t="s">
        <v>224</v>
      </c>
      <c r="R11" s="1" t="s">
        <v>219</v>
      </c>
      <c r="S11" s="1" t="s">
        <v>224</v>
      </c>
      <c r="T11" s="1" t="s">
        <v>217</v>
      </c>
      <c r="U11" s="1" t="s">
        <v>219</v>
      </c>
      <c r="V11" s="1" t="s">
        <v>217</v>
      </c>
      <c r="W11" s="1" t="s">
        <v>224</v>
      </c>
      <c r="X11" s="1" t="s">
        <v>224</v>
      </c>
      <c r="Y11" s="1" t="s">
        <v>224</v>
      </c>
      <c r="Z11" s="1" t="s">
        <v>217</v>
      </c>
      <c r="AA11" s="1" t="s">
        <v>219</v>
      </c>
      <c r="AB11" s="1" t="s">
        <v>224</v>
      </c>
      <c r="AC11" s="1" t="s">
        <v>219</v>
      </c>
      <c r="AD11" s="1" t="s">
        <v>217</v>
      </c>
      <c r="AE11" s="1" t="s">
        <v>469</v>
      </c>
      <c r="AF11" s="1" t="s">
        <v>224</v>
      </c>
      <c r="AG11" s="1" t="s">
        <v>219</v>
      </c>
      <c r="AH11" s="1" t="s">
        <v>219</v>
      </c>
      <c r="AI11" s="1" t="s">
        <v>224</v>
      </c>
      <c r="AJ11" s="1" t="s">
        <v>217</v>
      </c>
    </row>
    <row r="12" spans="1:36" x14ac:dyDescent="0.35">
      <c r="A12" s="1" t="s">
        <v>485</v>
      </c>
      <c r="B12" s="1" t="s">
        <v>486</v>
      </c>
      <c r="C12" s="1" t="s">
        <v>219</v>
      </c>
      <c r="D12" s="1" t="s">
        <v>219</v>
      </c>
      <c r="E12" s="1" t="s">
        <v>224</v>
      </c>
      <c r="F12" s="1" t="s">
        <v>224</v>
      </c>
      <c r="G12" s="1" t="s">
        <v>224</v>
      </c>
      <c r="H12" s="1" t="s">
        <v>217</v>
      </c>
      <c r="I12" s="1" t="s">
        <v>217</v>
      </c>
      <c r="J12" s="1" t="s">
        <v>224</v>
      </c>
      <c r="K12" s="1" t="s">
        <v>224</v>
      </c>
      <c r="L12" s="1" t="s">
        <v>217</v>
      </c>
      <c r="M12" s="1" t="s">
        <v>224</v>
      </c>
      <c r="N12" s="1" t="s">
        <v>224</v>
      </c>
      <c r="O12" s="1" t="s">
        <v>224</v>
      </c>
      <c r="P12" s="1" t="s">
        <v>224</v>
      </c>
      <c r="Q12" s="1" t="s">
        <v>224</v>
      </c>
      <c r="R12" s="1" t="s">
        <v>217</v>
      </c>
      <c r="S12" s="1" t="s">
        <v>224</v>
      </c>
      <c r="T12" s="1" t="s">
        <v>219</v>
      </c>
      <c r="U12" s="1" t="s">
        <v>219</v>
      </c>
      <c r="V12" s="1" t="s">
        <v>217</v>
      </c>
      <c r="W12" s="1" t="s">
        <v>224</v>
      </c>
      <c r="X12" s="1" t="s">
        <v>224</v>
      </c>
      <c r="Y12" s="1" t="s">
        <v>224</v>
      </c>
      <c r="Z12" s="1" t="s">
        <v>217</v>
      </c>
      <c r="AA12" s="1" t="s">
        <v>219</v>
      </c>
      <c r="AB12" s="1" t="s">
        <v>219</v>
      </c>
      <c r="AC12" s="1" t="s">
        <v>217</v>
      </c>
      <c r="AD12" s="1" t="s">
        <v>217</v>
      </c>
      <c r="AE12" s="1" t="s">
        <v>469</v>
      </c>
      <c r="AF12" s="1" t="s">
        <v>224</v>
      </c>
      <c r="AG12" s="1" t="s">
        <v>219</v>
      </c>
      <c r="AH12" s="1" t="s">
        <v>224</v>
      </c>
      <c r="AI12" s="1" t="s">
        <v>219</v>
      </c>
      <c r="AJ12" s="1" t="s">
        <v>217</v>
      </c>
    </row>
    <row r="13" spans="1:36" x14ac:dyDescent="0.35">
      <c r="A13" s="1" t="s">
        <v>487</v>
      </c>
      <c r="B13" s="1" t="s">
        <v>488</v>
      </c>
      <c r="C13" s="1" t="s">
        <v>219</v>
      </c>
      <c r="D13" s="1" t="s">
        <v>219</v>
      </c>
      <c r="E13" s="1" t="s">
        <v>224</v>
      </c>
      <c r="F13" s="1" t="s">
        <v>469</v>
      </c>
      <c r="G13" s="1" t="s">
        <v>224</v>
      </c>
      <c r="H13" s="1" t="s">
        <v>224</v>
      </c>
      <c r="I13" s="1" t="s">
        <v>224</v>
      </c>
      <c r="J13" s="1" t="s">
        <v>224</v>
      </c>
      <c r="K13" s="1" t="s">
        <v>224</v>
      </c>
      <c r="L13" s="1" t="s">
        <v>219</v>
      </c>
      <c r="M13" s="1" t="s">
        <v>224</v>
      </c>
      <c r="N13" s="1" t="s">
        <v>224</v>
      </c>
      <c r="O13" s="1" t="s">
        <v>224</v>
      </c>
      <c r="P13" s="1" t="s">
        <v>224</v>
      </c>
      <c r="Q13" s="1" t="s">
        <v>224</v>
      </c>
      <c r="R13" s="1" t="s">
        <v>217</v>
      </c>
      <c r="S13" s="1" t="s">
        <v>224</v>
      </c>
      <c r="T13" s="1" t="s">
        <v>224</v>
      </c>
      <c r="U13" s="1" t="s">
        <v>224</v>
      </c>
      <c r="V13" s="1" t="s">
        <v>217</v>
      </c>
      <c r="W13" s="1" t="s">
        <v>224</v>
      </c>
      <c r="X13" s="1" t="s">
        <v>224</v>
      </c>
      <c r="Y13" s="1" t="s">
        <v>224</v>
      </c>
      <c r="Z13" s="1" t="s">
        <v>217</v>
      </c>
      <c r="AA13" s="1" t="s">
        <v>219</v>
      </c>
      <c r="AB13" s="1" t="s">
        <v>217</v>
      </c>
      <c r="AC13" s="1" t="s">
        <v>224</v>
      </c>
      <c r="AD13" s="1" t="s">
        <v>217</v>
      </c>
      <c r="AE13" s="1" t="s">
        <v>219</v>
      </c>
      <c r="AF13" s="1" t="s">
        <v>217</v>
      </c>
      <c r="AG13" s="1" t="s">
        <v>217</v>
      </c>
      <c r="AH13" s="1" t="s">
        <v>224</v>
      </c>
      <c r="AI13" s="1" t="s">
        <v>224</v>
      </c>
      <c r="AJ13" s="1" t="s">
        <v>224</v>
      </c>
    </row>
    <row r="14" spans="1:36" x14ac:dyDescent="0.35">
      <c r="A14" s="1" t="s">
        <v>489</v>
      </c>
      <c r="B14" s="1" t="s">
        <v>490</v>
      </c>
      <c r="C14" s="1" t="s">
        <v>217</v>
      </c>
      <c r="D14" s="1" t="s">
        <v>217</v>
      </c>
      <c r="E14" s="1" t="s">
        <v>219</v>
      </c>
      <c r="F14" s="1" t="s">
        <v>217</v>
      </c>
      <c r="G14" s="1" t="s">
        <v>224</v>
      </c>
      <c r="H14" s="1" t="s">
        <v>217</v>
      </c>
      <c r="I14" s="1" t="s">
        <v>224</v>
      </c>
      <c r="J14" s="1" t="s">
        <v>217</v>
      </c>
      <c r="K14" s="1" t="s">
        <v>217</v>
      </c>
      <c r="L14" s="1" t="s">
        <v>217</v>
      </c>
      <c r="M14" s="1" t="s">
        <v>224</v>
      </c>
      <c r="N14" s="1" t="s">
        <v>224</v>
      </c>
      <c r="O14" s="1" t="s">
        <v>224</v>
      </c>
      <c r="P14" s="1" t="s">
        <v>217</v>
      </c>
      <c r="Q14" s="1" t="s">
        <v>469</v>
      </c>
      <c r="R14" s="1" t="s">
        <v>217</v>
      </c>
      <c r="S14" s="1" t="s">
        <v>219</v>
      </c>
      <c r="T14" s="1" t="s">
        <v>217</v>
      </c>
      <c r="U14" s="1" t="s">
        <v>224</v>
      </c>
      <c r="V14" s="1" t="s">
        <v>217</v>
      </c>
      <c r="W14" s="1" t="s">
        <v>224</v>
      </c>
      <c r="X14" s="1" t="s">
        <v>224</v>
      </c>
      <c r="Y14" s="1" t="s">
        <v>224</v>
      </c>
      <c r="Z14" s="1" t="s">
        <v>217</v>
      </c>
      <c r="AA14" s="1" t="s">
        <v>217</v>
      </c>
      <c r="AB14" s="1" t="s">
        <v>217</v>
      </c>
      <c r="AC14" s="1" t="s">
        <v>217</v>
      </c>
      <c r="AD14" s="1" t="s">
        <v>217</v>
      </c>
      <c r="AE14" s="1" t="s">
        <v>217</v>
      </c>
      <c r="AF14" s="1" t="s">
        <v>217</v>
      </c>
      <c r="AG14" s="1" t="s">
        <v>217</v>
      </c>
      <c r="AH14" s="1" t="s">
        <v>224</v>
      </c>
      <c r="AI14" s="1" t="s">
        <v>217</v>
      </c>
      <c r="AJ14" s="1" t="s">
        <v>217</v>
      </c>
    </row>
    <row r="15" spans="1:36" x14ac:dyDescent="0.35">
      <c r="A15" s="1" t="s">
        <v>491</v>
      </c>
      <c r="B15" s="1" t="s">
        <v>492</v>
      </c>
      <c r="C15" s="1" t="s">
        <v>224</v>
      </c>
      <c r="D15" s="1" t="s">
        <v>224</v>
      </c>
      <c r="E15" s="1" t="s">
        <v>224</v>
      </c>
      <c r="F15" s="1" t="s">
        <v>217</v>
      </c>
      <c r="G15" s="1" t="s">
        <v>224</v>
      </c>
      <c r="H15" s="1" t="s">
        <v>224</v>
      </c>
      <c r="I15" s="1" t="s">
        <v>224</v>
      </c>
      <c r="J15" s="1" t="s">
        <v>469</v>
      </c>
      <c r="K15" s="1" t="s">
        <v>217</v>
      </c>
      <c r="L15" s="1" t="s">
        <v>219</v>
      </c>
      <c r="M15" s="1" t="s">
        <v>469</v>
      </c>
      <c r="N15" s="1" t="s">
        <v>224</v>
      </c>
      <c r="O15" s="1" t="s">
        <v>224</v>
      </c>
      <c r="P15" s="1" t="s">
        <v>224</v>
      </c>
      <c r="Q15" s="1" t="s">
        <v>224</v>
      </c>
      <c r="R15" s="1" t="s">
        <v>217</v>
      </c>
      <c r="S15" s="1" t="s">
        <v>224</v>
      </c>
      <c r="T15" s="1" t="s">
        <v>217</v>
      </c>
      <c r="U15" s="1" t="s">
        <v>224</v>
      </c>
      <c r="V15" s="1" t="s">
        <v>224</v>
      </c>
      <c r="W15" s="1" t="s">
        <v>224</v>
      </c>
      <c r="X15" s="1" t="s">
        <v>224</v>
      </c>
      <c r="Y15" s="1" t="s">
        <v>224</v>
      </c>
      <c r="Z15" s="1" t="s">
        <v>219</v>
      </c>
      <c r="AA15" s="1" t="s">
        <v>224</v>
      </c>
      <c r="AB15" s="1" t="s">
        <v>224</v>
      </c>
      <c r="AC15" s="1" t="s">
        <v>219</v>
      </c>
      <c r="AD15" s="1" t="s">
        <v>217</v>
      </c>
      <c r="AE15" s="1" t="s">
        <v>224</v>
      </c>
      <c r="AF15" s="1" t="s">
        <v>217</v>
      </c>
      <c r="AG15" s="1" t="s">
        <v>224</v>
      </c>
      <c r="AH15" s="1" t="s">
        <v>224</v>
      </c>
      <c r="AI15" s="1" t="s">
        <v>224</v>
      </c>
      <c r="AJ15" s="1" t="s">
        <v>217</v>
      </c>
    </row>
    <row r="16" spans="1:36" x14ac:dyDescent="0.35">
      <c r="A16" s="1" t="s">
        <v>493</v>
      </c>
      <c r="B16" s="1" t="s">
        <v>494</v>
      </c>
      <c r="C16" s="1" t="s">
        <v>217</v>
      </c>
      <c r="D16" s="1" t="s">
        <v>217</v>
      </c>
      <c r="E16" s="1" t="s">
        <v>224</v>
      </c>
      <c r="F16" s="1" t="s">
        <v>217</v>
      </c>
      <c r="G16" s="1" t="s">
        <v>224</v>
      </c>
      <c r="H16" s="1" t="s">
        <v>217</v>
      </c>
      <c r="I16" s="1" t="s">
        <v>224</v>
      </c>
      <c r="J16" s="1" t="s">
        <v>224</v>
      </c>
      <c r="K16" s="1" t="s">
        <v>217</v>
      </c>
      <c r="L16" s="1" t="s">
        <v>217</v>
      </c>
      <c r="M16" s="1" t="s">
        <v>224</v>
      </c>
      <c r="N16" s="1" t="s">
        <v>219</v>
      </c>
      <c r="O16" s="1" t="s">
        <v>219</v>
      </c>
      <c r="P16" s="1" t="s">
        <v>219</v>
      </c>
      <c r="Q16" s="1" t="s">
        <v>219</v>
      </c>
      <c r="R16" s="1" t="s">
        <v>217</v>
      </c>
      <c r="S16" s="1" t="s">
        <v>469</v>
      </c>
      <c r="T16" s="1" t="s">
        <v>217</v>
      </c>
      <c r="U16" s="1" t="s">
        <v>224</v>
      </c>
      <c r="V16" s="1" t="s">
        <v>219</v>
      </c>
      <c r="W16" s="1" t="s">
        <v>217</v>
      </c>
      <c r="X16" s="1" t="s">
        <v>219</v>
      </c>
      <c r="Y16" s="1" t="s">
        <v>219</v>
      </c>
      <c r="Z16" s="1" t="s">
        <v>217</v>
      </c>
      <c r="AA16" s="1" t="s">
        <v>224</v>
      </c>
      <c r="AB16" s="1" t="s">
        <v>217</v>
      </c>
      <c r="AC16" s="1" t="s">
        <v>224</v>
      </c>
      <c r="AD16" s="1" t="s">
        <v>217</v>
      </c>
      <c r="AE16" s="1" t="s">
        <v>219</v>
      </c>
      <c r="AF16" s="1" t="s">
        <v>217</v>
      </c>
      <c r="AG16" s="1" t="s">
        <v>217</v>
      </c>
      <c r="AH16" s="1" t="s">
        <v>224</v>
      </c>
      <c r="AI16" s="1" t="s">
        <v>217</v>
      </c>
      <c r="AJ16" s="1" t="s">
        <v>217</v>
      </c>
    </row>
    <row r="17" spans="1:36" x14ac:dyDescent="0.35">
      <c r="A17" s="1" t="s">
        <v>495</v>
      </c>
      <c r="B17" s="1" t="s">
        <v>496</v>
      </c>
      <c r="C17" s="1" t="s">
        <v>217</v>
      </c>
      <c r="D17" s="1" t="s">
        <v>217</v>
      </c>
      <c r="E17" s="1" t="s">
        <v>217</v>
      </c>
      <c r="F17" s="1" t="s">
        <v>217</v>
      </c>
      <c r="G17" s="1" t="s">
        <v>224</v>
      </c>
      <c r="H17" s="1" t="s">
        <v>217</v>
      </c>
      <c r="I17" s="1" t="s">
        <v>224</v>
      </c>
      <c r="J17" s="1" t="s">
        <v>217</v>
      </c>
      <c r="K17" s="1" t="s">
        <v>217</v>
      </c>
      <c r="L17" s="1" t="s">
        <v>217</v>
      </c>
      <c r="M17" s="1" t="s">
        <v>224</v>
      </c>
      <c r="N17" s="1" t="s">
        <v>224</v>
      </c>
      <c r="O17" s="1" t="s">
        <v>224</v>
      </c>
      <c r="P17" s="1" t="s">
        <v>217</v>
      </c>
      <c r="Q17" s="1" t="s">
        <v>224</v>
      </c>
      <c r="R17" s="1" t="s">
        <v>217</v>
      </c>
      <c r="S17" s="1" t="s">
        <v>219</v>
      </c>
      <c r="T17" s="1" t="s">
        <v>217</v>
      </c>
      <c r="U17" s="1" t="s">
        <v>224</v>
      </c>
      <c r="V17" s="1" t="s">
        <v>217</v>
      </c>
      <c r="W17" s="1" t="s">
        <v>469</v>
      </c>
      <c r="X17" s="1" t="s">
        <v>217</v>
      </c>
      <c r="Y17" s="1" t="s">
        <v>224</v>
      </c>
      <c r="Z17" s="1" t="s">
        <v>217</v>
      </c>
      <c r="AA17" s="1" t="s">
        <v>217</v>
      </c>
      <c r="AB17" s="1" t="s">
        <v>217</v>
      </c>
      <c r="AC17" s="1" t="s">
        <v>224</v>
      </c>
      <c r="AD17" s="1" t="s">
        <v>217</v>
      </c>
      <c r="AE17" s="1" t="s">
        <v>217</v>
      </c>
      <c r="AF17" s="1" t="s">
        <v>224</v>
      </c>
      <c r="AG17" s="1" t="s">
        <v>219</v>
      </c>
      <c r="AH17" s="1" t="s">
        <v>219</v>
      </c>
      <c r="AI17" s="1" t="s">
        <v>217</v>
      </c>
      <c r="AJ17" s="1" t="s">
        <v>217</v>
      </c>
    </row>
    <row r="18" spans="1:36" x14ac:dyDescent="0.35">
      <c r="A18" s="1" t="s">
        <v>497</v>
      </c>
      <c r="B18" s="1" t="s">
        <v>498</v>
      </c>
      <c r="C18" s="1" t="s">
        <v>219</v>
      </c>
      <c r="D18" s="1" t="s">
        <v>219</v>
      </c>
      <c r="E18" s="1" t="s">
        <v>219</v>
      </c>
      <c r="F18" s="1" t="s">
        <v>217</v>
      </c>
      <c r="G18" s="1" t="s">
        <v>224</v>
      </c>
      <c r="H18" s="1" t="s">
        <v>224</v>
      </c>
      <c r="I18" s="1" t="s">
        <v>224</v>
      </c>
      <c r="J18" s="1" t="s">
        <v>224</v>
      </c>
      <c r="K18" s="1" t="s">
        <v>224</v>
      </c>
      <c r="L18" s="1" t="s">
        <v>217</v>
      </c>
      <c r="M18" s="1" t="s">
        <v>224</v>
      </c>
      <c r="N18" s="1" t="s">
        <v>219</v>
      </c>
      <c r="O18" s="1" t="s">
        <v>219</v>
      </c>
      <c r="P18" s="1" t="s">
        <v>219</v>
      </c>
      <c r="Q18" s="1" t="s">
        <v>219</v>
      </c>
      <c r="R18" s="1" t="s">
        <v>217</v>
      </c>
      <c r="S18" s="1" t="s">
        <v>224</v>
      </c>
      <c r="T18" s="1" t="s">
        <v>217</v>
      </c>
      <c r="U18" s="1" t="s">
        <v>224</v>
      </c>
      <c r="V18" s="1" t="s">
        <v>219</v>
      </c>
      <c r="W18" s="1" t="s">
        <v>224</v>
      </c>
      <c r="X18" s="1" t="s">
        <v>224</v>
      </c>
      <c r="Y18" s="1" t="s">
        <v>219</v>
      </c>
      <c r="Z18" s="1" t="s">
        <v>224</v>
      </c>
      <c r="AA18" s="1" t="s">
        <v>219</v>
      </c>
      <c r="AB18" s="1" t="s">
        <v>219</v>
      </c>
      <c r="AC18" s="1" t="s">
        <v>217</v>
      </c>
      <c r="AD18" s="1" t="s">
        <v>217</v>
      </c>
      <c r="AE18" s="1" t="s">
        <v>219</v>
      </c>
      <c r="AF18" s="1" t="s">
        <v>224</v>
      </c>
      <c r="AG18" s="1" t="s">
        <v>219</v>
      </c>
      <c r="AH18" s="1" t="s">
        <v>224</v>
      </c>
      <c r="AI18" s="1" t="s">
        <v>219</v>
      </c>
      <c r="AJ18" s="1" t="s">
        <v>217</v>
      </c>
    </row>
    <row r="19" spans="1:36" x14ac:dyDescent="0.35">
      <c r="A19" s="1" t="s">
        <v>499</v>
      </c>
      <c r="B19" s="1" t="s">
        <v>500</v>
      </c>
      <c r="C19" s="1" t="s">
        <v>217</v>
      </c>
      <c r="D19" s="1" t="s">
        <v>217</v>
      </c>
      <c r="E19" s="1" t="s">
        <v>219</v>
      </c>
      <c r="F19" s="1" t="s">
        <v>219</v>
      </c>
      <c r="G19" s="1" t="s">
        <v>224</v>
      </c>
      <c r="H19" s="1" t="s">
        <v>219</v>
      </c>
      <c r="I19" s="1" t="s">
        <v>224</v>
      </c>
      <c r="J19" s="1" t="s">
        <v>219</v>
      </c>
      <c r="K19" s="1" t="s">
        <v>217</v>
      </c>
      <c r="L19" s="1" t="s">
        <v>217</v>
      </c>
      <c r="M19" s="1" t="s">
        <v>219</v>
      </c>
      <c r="N19" s="1" t="s">
        <v>219</v>
      </c>
      <c r="O19" s="1" t="s">
        <v>224</v>
      </c>
      <c r="P19" s="1" t="s">
        <v>217</v>
      </c>
      <c r="Q19" s="1" t="s">
        <v>219</v>
      </c>
      <c r="R19" s="1" t="s">
        <v>219</v>
      </c>
      <c r="S19" s="1" t="s">
        <v>224</v>
      </c>
      <c r="T19" s="1" t="s">
        <v>217</v>
      </c>
      <c r="U19" s="1" t="s">
        <v>224</v>
      </c>
      <c r="V19" s="1" t="s">
        <v>217</v>
      </c>
      <c r="W19" s="1" t="s">
        <v>217</v>
      </c>
      <c r="X19" s="1" t="s">
        <v>224</v>
      </c>
      <c r="Y19" s="1" t="s">
        <v>219</v>
      </c>
      <c r="Z19" s="1" t="s">
        <v>219</v>
      </c>
      <c r="AA19" s="1" t="s">
        <v>217</v>
      </c>
      <c r="AB19" s="1" t="s">
        <v>217</v>
      </c>
      <c r="AC19" s="1" t="s">
        <v>224</v>
      </c>
      <c r="AD19" s="1" t="s">
        <v>217</v>
      </c>
      <c r="AE19" s="1" t="s">
        <v>217</v>
      </c>
      <c r="AF19" s="1" t="s">
        <v>219</v>
      </c>
      <c r="AG19" s="1" t="s">
        <v>217</v>
      </c>
      <c r="AH19" s="1" t="s">
        <v>224</v>
      </c>
      <c r="AI19" s="1" t="s">
        <v>217</v>
      </c>
      <c r="AJ19" s="1" t="s">
        <v>217</v>
      </c>
    </row>
    <row r="20" spans="1:36" x14ac:dyDescent="0.35">
      <c r="A20" s="1" t="s">
        <v>501</v>
      </c>
      <c r="B20" s="1" t="s">
        <v>502</v>
      </c>
      <c r="C20" s="1" t="s">
        <v>219</v>
      </c>
      <c r="D20" s="1" t="s">
        <v>219</v>
      </c>
      <c r="E20" s="1" t="s">
        <v>219</v>
      </c>
      <c r="F20" s="1" t="s">
        <v>217</v>
      </c>
      <c r="G20" s="1" t="s">
        <v>224</v>
      </c>
      <c r="H20" s="1" t="s">
        <v>217</v>
      </c>
      <c r="I20" s="1" t="s">
        <v>217</v>
      </c>
      <c r="J20" s="1" t="s">
        <v>219</v>
      </c>
      <c r="K20" s="1" t="s">
        <v>217</v>
      </c>
      <c r="L20" s="1" t="s">
        <v>219</v>
      </c>
      <c r="M20" s="1" t="s">
        <v>217</v>
      </c>
      <c r="N20" s="1" t="s">
        <v>219</v>
      </c>
      <c r="O20" s="1" t="s">
        <v>219</v>
      </c>
      <c r="P20" s="1" t="s">
        <v>224</v>
      </c>
      <c r="Q20" s="1" t="s">
        <v>219</v>
      </c>
      <c r="R20" s="1" t="s">
        <v>219</v>
      </c>
      <c r="S20" s="1" t="s">
        <v>219</v>
      </c>
      <c r="T20" s="1" t="s">
        <v>217</v>
      </c>
      <c r="U20" s="1" t="s">
        <v>224</v>
      </c>
      <c r="V20" s="1" t="s">
        <v>217</v>
      </c>
      <c r="W20" s="1" t="s">
        <v>219</v>
      </c>
      <c r="X20" s="1" t="s">
        <v>219</v>
      </c>
      <c r="Y20" s="1" t="s">
        <v>219</v>
      </c>
      <c r="Z20" s="1" t="s">
        <v>219</v>
      </c>
      <c r="AA20" s="1" t="s">
        <v>219</v>
      </c>
      <c r="AB20" s="1" t="s">
        <v>217</v>
      </c>
      <c r="AC20" s="1" t="s">
        <v>219</v>
      </c>
      <c r="AD20" s="1" t="s">
        <v>217</v>
      </c>
      <c r="AE20" s="1" t="s">
        <v>219</v>
      </c>
      <c r="AF20" s="1" t="s">
        <v>469</v>
      </c>
      <c r="AG20" s="1" t="s">
        <v>217</v>
      </c>
      <c r="AH20" s="1" t="s">
        <v>217</v>
      </c>
      <c r="AI20" s="1" t="s">
        <v>219</v>
      </c>
      <c r="AJ20" s="1" t="s">
        <v>217</v>
      </c>
    </row>
    <row r="21" spans="1:36" x14ac:dyDescent="0.35">
      <c r="A21" s="1" t="s">
        <v>503</v>
      </c>
      <c r="B21" s="1" t="s">
        <v>504</v>
      </c>
      <c r="C21" s="1" t="s">
        <v>217</v>
      </c>
      <c r="D21" s="1" t="s">
        <v>217</v>
      </c>
      <c r="E21" s="1" t="s">
        <v>219</v>
      </c>
      <c r="F21" s="1" t="s">
        <v>219</v>
      </c>
      <c r="G21" s="1" t="s">
        <v>224</v>
      </c>
      <c r="H21" s="1" t="s">
        <v>219</v>
      </c>
      <c r="I21" s="1" t="s">
        <v>217</v>
      </c>
      <c r="J21" s="1" t="s">
        <v>219</v>
      </c>
      <c r="K21" s="1" t="s">
        <v>217</v>
      </c>
      <c r="L21" s="1" t="s">
        <v>217</v>
      </c>
      <c r="M21" s="1" t="s">
        <v>224</v>
      </c>
      <c r="N21" s="1" t="s">
        <v>217</v>
      </c>
      <c r="O21" s="1" t="s">
        <v>217</v>
      </c>
      <c r="P21" s="1" t="s">
        <v>224</v>
      </c>
      <c r="Q21" s="1" t="s">
        <v>217</v>
      </c>
      <c r="R21" s="1" t="s">
        <v>219</v>
      </c>
      <c r="S21" s="1" t="s">
        <v>224</v>
      </c>
      <c r="T21" s="1" t="s">
        <v>217</v>
      </c>
      <c r="U21" s="1" t="s">
        <v>224</v>
      </c>
      <c r="V21" s="1" t="s">
        <v>217</v>
      </c>
      <c r="W21" s="1" t="s">
        <v>219</v>
      </c>
      <c r="X21" s="1" t="s">
        <v>219</v>
      </c>
      <c r="Y21" s="1" t="s">
        <v>217</v>
      </c>
      <c r="Z21" s="1" t="s">
        <v>219</v>
      </c>
      <c r="AA21" s="1" t="s">
        <v>219</v>
      </c>
      <c r="AB21" s="1" t="s">
        <v>217</v>
      </c>
      <c r="AC21" s="1" t="s">
        <v>219</v>
      </c>
      <c r="AD21" s="1" t="s">
        <v>217</v>
      </c>
      <c r="AE21" s="1" t="s">
        <v>219</v>
      </c>
      <c r="AF21" s="1" t="s">
        <v>217</v>
      </c>
      <c r="AG21" s="1" t="s">
        <v>217</v>
      </c>
      <c r="AH21" s="1" t="s">
        <v>224</v>
      </c>
      <c r="AI21" s="1" t="s">
        <v>217</v>
      </c>
      <c r="AJ21" s="1" t="s">
        <v>217</v>
      </c>
    </row>
    <row r="22" spans="1:36" x14ac:dyDescent="0.35">
      <c r="A22" s="1" t="s">
        <v>505</v>
      </c>
      <c r="B22" s="1" t="s">
        <v>506</v>
      </c>
      <c r="C22" s="1" t="s">
        <v>219</v>
      </c>
      <c r="D22" s="1" t="s">
        <v>219</v>
      </c>
      <c r="E22" s="1" t="s">
        <v>219</v>
      </c>
      <c r="F22" s="1" t="s">
        <v>219</v>
      </c>
      <c r="G22" s="1" t="s">
        <v>224</v>
      </c>
      <c r="H22" s="1" t="s">
        <v>219</v>
      </c>
      <c r="I22" s="1" t="s">
        <v>219</v>
      </c>
      <c r="J22" s="1" t="s">
        <v>224</v>
      </c>
      <c r="K22" s="1" t="s">
        <v>224</v>
      </c>
      <c r="L22" s="1" t="s">
        <v>219</v>
      </c>
      <c r="M22" s="1" t="s">
        <v>219</v>
      </c>
      <c r="N22" s="1" t="s">
        <v>219</v>
      </c>
      <c r="O22" s="1" t="s">
        <v>219</v>
      </c>
      <c r="P22" s="1" t="s">
        <v>219</v>
      </c>
      <c r="Q22" s="1" t="s">
        <v>219</v>
      </c>
      <c r="R22" s="1" t="s">
        <v>219</v>
      </c>
      <c r="S22" s="1" t="s">
        <v>224</v>
      </c>
      <c r="T22" s="1" t="s">
        <v>219</v>
      </c>
      <c r="U22" s="1" t="s">
        <v>219</v>
      </c>
      <c r="V22" s="1" t="s">
        <v>217</v>
      </c>
      <c r="W22" s="1" t="s">
        <v>219</v>
      </c>
      <c r="X22" s="1" t="s">
        <v>224</v>
      </c>
      <c r="Y22" s="1" t="s">
        <v>219</v>
      </c>
      <c r="Z22" s="1" t="s">
        <v>217</v>
      </c>
      <c r="AA22" s="1" t="s">
        <v>224</v>
      </c>
      <c r="AB22" s="1" t="s">
        <v>217</v>
      </c>
      <c r="AC22" s="1" t="s">
        <v>469</v>
      </c>
      <c r="AD22" s="1" t="s">
        <v>217</v>
      </c>
      <c r="AE22" s="1" t="s">
        <v>217</v>
      </c>
      <c r="AF22" s="1" t="s">
        <v>224</v>
      </c>
      <c r="AG22" s="1" t="s">
        <v>219</v>
      </c>
      <c r="AH22" s="1" t="s">
        <v>224</v>
      </c>
      <c r="AI22" s="1" t="s">
        <v>219</v>
      </c>
      <c r="AJ22" s="1" t="s">
        <v>217</v>
      </c>
    </row>
    <row r="23" spans="1:36" x14ac:dyDescent="0.35">
      <c r="A23" s="1" t="s">
        <v>507</v>
      </c>
      <c r="B23" s="1" t="s">
        <v>506</v>
      </c>
      <c r="C23" s="1" t="s">
        <v>219</v>
      </c>
      <c r="D23" s="1" t="s">
        <v>219</v>
      </c>
      <c r="E23" s="1" t="s">
        <v>219</v>
      </c>
      <c r="F23" s="1" t="s">
        <v>219</v>
      </c>
      <c r="G23" s="1" t="s">
        <v>219</v>
      </c>
      <c r="H23" s="1" t="s">
        <v>219</v>
      </c>
      <c r="I23" s="1" t="s">
        <v>219</v>
      </c>
      <c r="J23" s="1" t="s">
        <v>219</v>
      </c>
      <c r="K23" s="1" t="s">
        <v>224</v>
      </c>
      <c r="L23" s="1" t="s">
        <v>219</v>
      </c>
      <c r="M23" s="1" t="s">
        <v>219</v>
      </c>
      <c r="N23" s="1" t="s">
        <v>219</v>
      </c>
      <c r="O23" s="1" t="s">
        <v>219</v>
      </c>
      <c r="P23" s="1" t="s">
        <v>219</v>
      </c>
      <c r="Q23" s="1" t="s">
        <v>219</v>
      </c>
      <c r="R23" s="1" t="s">
        <v>219</v>
      </c>
      <c r="S23" s="1" t="s">
        <v>219</v>
      </c>
      <c r="T23" s="1" t="s">
        <v>219</v>
      </c>
      <c r="U23" s="1" t="s">
        <v>224</v>
      </c>
      <c r="V23" s="1" t="s">
        <v>217</v>
      </c>
      <c r="W23" s="1" t="s">
        <v>219</v>
      </c>
      <c r="X23" s="1" t="s">
        <v>224</v>
      </c>
      <c r="Y23" s="1" t="s">
        <v>224</v>
      </c>
      <c r="Z23" s="1" t="s">
        <v>219</v>
      </c>
      <c r="AA23" s="1" t="s">
        <v>224</v>
      </c>
      <c r="AB23" s="1" t="s">
        <v>217</v>
      </c>
      <c r="AC23" s="1" t="s">
        <v>219</v>
      </c>
      <c r="AD23" s="1" t="s">
        <v>217</v>
      </c>
      <c r="AE23" s="1" t="s">
        <v>219</v>
      </c>
      <c r="AF23" s="1" t="s">
        <v>224</v>
      </c>
      <c r="AG23" s="1" t="s">
        <v>217</v>
      </c>
      <c r="AH23" s="1" t="s">
        <v>224</v>
      </c>
      <c r="AI23" s="1" t="s">
        <v>219</v>
      </c>
      <c r="AJ23" s="1" t="s">
        <v>217</v>
      </c>
    </row>
    <row r="24" spans="1:36" x14ac:dyDescent="0.35">
      <c r="A24" s="1" t="s">
        <v>508</v>
      </c>
      <c r="B24" s="1" t="s">
        <v>509</v>
      </c>
      <c r="C24" s="1" t="s">
        <v>219</v>
      </c>
      <c r="D24" s="1" t="s">
        <v>219</v>
      </c>
      <c r="E24" s="1" t="s">
        <v>224</v>
      </c>
      <c r="F24" s="1" t="s">
        <v>224</v>
      </c>
      <c r="G24" s="1" t="s">
        <v>217</v>
      </c>
      <c r="H24" s="1" t="s">
        <v>224</v>
      </c>
      <c r="I24" s="1" t="s">
        <v>219</v>
      </c>
      <c r="J24" s="1" t="s">
        <v>219</v>
      </c>
      <c r="K24" s="1" t="s">
        <v>219</v>
      </c>
      <c r="L24" s="1" t="s">
        <v>224</v>
      </c>
      <c r="M24" s="1" t="s">
        <v>219</v>
      </c>
      <c r="N24" s="1" t="s">
        <v>219</v>
      </c>
      <c r="O24" s="1" t="s">
        <v>219</v>
      </c>
      <c r="P24" s="1" t="s">
        <v>224</v>
      </c>
      <c r="Q24" s="1" t="s">
        <v>217</v>
      </c>
      <c r="R24" s="1" t="s">
        <v>217</v>
      </c>
      <c r="S24" s="1" t="s">
        <v>219</v>
      </c>
      <c r="T24" s="1" t="s">
        <v>219</v>
      </c>
      <c r="U24" s="1" t="s">
        <v>224</v>
      </c>
      <c r="V24" s="1" t="s">
        <v>219</v>
      </c>
      <c r="W24" s="1" t="s">
        <v>219</v>
      </c>
      <c r="X24" s="1" t="s">
        <v>224</v>
      </c>
      <c r="Y24" s="1" t="s">
        <v>224</v>
      </c>
      <c r="Z24" s="1" t="s">
        <v>219</v>
      </c>
      <c r="AA24" s="1" t="s">
        <v>224</v>
      </c>
      <c r="AB24" s="1" t="s">
        <v>224</v>
      </c>
      <c r="AC24" s="1" t="s">
        <v>224</v>
      </c>
      <c r="AD24" s="1" t="s">
        <v>217</v>
      </c>
      <c r="AE24" s="1" t="s">
        <v>224</v>
      </c>
      <c r="AF24" s="1" t="s">
        <v>217</v>
      </c>
      <c r="AG24" s="1" t="s">
        <v>224</v>
      </c>
      <c r="AH24" s="1" t="s">
        <v>469</v>
      </c>
      <c r="AI24" s="1" t="s">
        <v>219</v>
      </c>
      <c r="AJ24" s="1" t="s">
        <v>217</v>
      </c>
    </row>
    <row r="25" spans="1:36" x14ac:dyDescent="0.35">
      <c r="A25" s="1" t="s">
        <v>510</v>
      </c>
      <c r="B25" s="1" t="s">
        <v>511</v>
      </c>
      <c r="C25" s="1" t="s">
        <v>217</v>
      </c>
      <c r="D25" s="1" t="s">
        <v>217</v>
      </c>
      <c r="E25" s="1" t="s">
        <v>224</v>
      </c>
      <c r="F25" s="1" t="s">
        <v>224</v>
      </c>
      <c r="G25" s="1" t="s">
        <v>224</v>
      </c>
      <c r="H25" s="1" t="s">
        <v>217</v>
      </c>
      <c r="I25" s="1" t="s">
        <v>217</v>
      </c>
      <c r="J25" s="1" t="s">
        <v>219</v>
      </c>
      <c r="K25" s="1" t="s">
        <v>217</v>
      </c>
      <c r="L25" s="1" t="s">
        <v>224</v>
      </c>
      <c r="M25" s="1" t="s">
        <v>224</v>
      </c>
      <c r="N25" s="1" t="s">
        <v>219</v>
      </c>
      <c r="O25" s="1" t="s">
        <v>219</v>
      </c>
      <c r="P25" s="1" t="s">
        <v>224</v>
      </c>
      <c r="Q25" s="1" t="s">
        <v>219</v>
      </c>
      <c r="R25" s="1" t="s">
        <v>217</v>
      </c>
      <c r="S25" s="1" t="s">
        <v>224</v>
      </c>
      <c r="T25" s="1" t="s">
        <v>217</v>
      </c>
      <c r="U25" s="1" t="s">
        <v>224</v>
      </c>
      <c r="V25" s="1" t="s">
        <v>217</v>
      </c>
      <c r="W25" s="1" t="s">
        <v>217</v>
      </c>
      <c r="X25" s="1" t="s">
        <v>224</v>
      </c>
      <c r="Y25" s="1" t="s">
        <v>219</v>
      </c>
      <c r="Z25" s="1" t="s">
        <v>224</v>
      </c>
      <c r="AA25" s="1" t="s">
        <v>217</v>
      </c>
      <c r="AB25" s="1" t="s">
        <v>219</v>
      </c>
      <c r="AC25" s="1" t="s">
        <v>217</v>
      </c>
      <c r="AD25" s="1" t="s">
        <v>217</v>
      </c>
      <c r="AE25" s="1" t="s">
        <v>224</v>
      </c>
      <c r="AF25" s="1" t="s">
        <v>217</v>
      </c>
      <c r="AG25" s="1" t="s">
        <v>219</v>
      </c>
      <c r="AH25" s="1" t="s">
        <v>219</v>
      </c>
      <c r="AI25" s="1" t="s">
        <v>217</v>
      </c>
      <c r="AJ25" s="1" t="s">
        <v>217</v>
      </c>
    </row>
    <row r="26" spans="1:36" x14ac:dyDescent="0.35">
      <c r="A26" s="1" t="s">
        <v>512</v>
      </c>
      <c r="B26" s="1" t="s">
        <v>513</v>
      </c>
      <c r="C26" s="1" t="s">
        <v>219</v>
      </c>
      <c r="D26" s="1" t="s">
        <v>219</v>
      </c>
      <c r="E26" s="1" t="s">
        <v>219</v>
      </c>
      <c r="F26" s="1" t="s">
        <v>219</v>
      </c>
      <c r="G26" s="1" t="s">
        <v>217</v>
      </c>
      <c r="H26" s="1" t="s">
        <v>219</v>
      </c>
      <c r="I26" s="1" t="s">
        <v>217</v>
      </c>
      <c r="J26" s="1" t="s">
        <v>217</v>
      </c>
      <c r="K26" s="1" t="s">
        <v>217</v>
      </c>
      <c r="L26" s="1" t="s">
        <v>217</v>
      </c>
      <c r="M26" s="1" t="s">
        <v>219</v>
      </c>
      <c r="N26" s="1" t="s">
        <v>219</v>
      </c>
      <c r="O26" s="1" t="s">
        <v>219</v>
      </c>
      <c r="P26" s="1" t="s">
        <v>219</v>
      </c>
      <c r="Q26" s="1" t="s">
        <v>219</v>
      </c>
      <c r="R26" s="1" t="s">
        <v>217</v>
      </c>
      <c r="S26" s="1" t="s">
        <v>217</v>
      </c>
      <c r="T26" s="1" t="s">
        <v>219</v>
      </c>
      <c r="U26" s="1" t="s">
        <v>469</v>
      </c>
      <c r="V26" s="1" t="s">
        <v>219</v>
      </c>
      <c r="W26" s="1" t="s">
        <v>219</v>
      </c>
      <c r="X26" s="1" t="s">
        <v>219</v>
      </c>
      <c r="Y26" s="1" t="s">
        <v>219</v>
      </c>
      <c r="Z26" s="1" t="s">
        <v>217</v>
      </c>
      <c r="AA26" s="1" t="s">
        <v>219</v>
      </c>
      <c r="AB26" s="1" t="s">
        <v>217</v>
      </c>
      <c r="AC26" s="1" t="s">
        <v>217</v>
      </c>
      <c r="AD26" s="1" t="s">
        <v>217</v>
      </c>
      <c r="AE26" s="1" t="s">
        <v>219</v>
      </c>
      <c r="AF26" s="1" t="s">
        <v>217</v>
      </c>
      <c r="AG26" s="1" t="s">
        <v>217</v>
      </c>
      <c r="AH26" s="1" t="s">
        <v>219</v>
      </c>
      <c r="AI26" s="1" t="s">
        <v>219</v>
      </c>
      <c r="AJ26" s="1" t="s">
        <v>217</v>
      </c>
    </row>
    <row r="27" spans="1:36" x14ac:dyDescent="0.35">
      <c r="A27" s="1" t="s">
        <v>514</v>
      </c>
      <c r="B27" s="1" t="s">
        <v>515</v>
      </c>
      <c r="C27" s="1" t="s">
        <v>217</v>
      </c>
      <c r="D27" s="1" t="s">
        <v>217</v>
      </c>
      <c r="E27" s="1" t="s">
        <v>217</v>
      </c>
      <c r="F27" s="1" t="s">
        <v>217</v>
      </c>
      <c r="G27" s="1" t="s">
        <v>217</v>
      </c>
      <c r="H27" s="1" t="s">
        <v>217</v>
      </c>
      <c r="I27" s="1" t="s">
        <v>217</v>
      </c>
      <c r="J27" s="1" t="s">
        <v>217</v>
      </c>
      <c r="K27" s="1" t="s">
        <v>217</v>
      </c>
      <c r="L27" s="1" t="s">
        <v>219</v>
      </c>
      <c r="M27" s="1" t="s">
        <v>217</v>
      </c>
      <c r="N27" s="1" t="s">
        <v>217</v>
      </c>
      <c r="O27" s="1" t="s">
        <v>217</v>
      </c>
      <c r="P27" s="1" t="s">
        <v>217</v>
      </c>
      <c r="Q27" s="1" t="s">
        <v>217</v>
      </c>
      <c r="R27" s="1" t="s">
        <v>217</v>
      </c>
      <c r="S27" s="1" t="s">
        <v>217</v>
      </c>
      <c r="T27" s="1" t="s">
        <v>217</v>
      </c>
      <c r="U27" s="1" t="s">
        <v>217</v>
      </c>
      <c r="V27" s="1" t="s">
        <v>217</v>
      </c>
      <c r="W27" s="1" t="s">
        <v>219</v>
      </c>
      <c r="X27" s="1" t="s">
        <v>217</v>
      </c>
      <c r="Y27" s="1" t="s">
        <v>217</v>
      </c>
      <c r="Z27" s="1" t="s">
        <v>217</v>
      </c>
      <c r="AA27" s="1" t="s">
        <v>217</v>
      </c>
      <c r="AB27" s="1" t="s">
        <v>217</v>
      </c>
      <c r="AC27" s="1" t="s">
        <v>217</v>
      </c>
      <c r="AD27" s="1" t="s">
        <v>217</v>
      </c>
      <c r="AE27" s="1" t="s">
        <v>217</v>
      </c>
      <c r="AF27" s="1" t="s">
        <v>217</v>
      </c>
      <c r="AG27" s="1" t="s">
        <v>217</v>
      </c>
      <c r="AH27" s="1" t="s">
        <v>217</v>
      </c>
      <c r="AI27" s="1" t="s">
        <v>217</v>
      </c>
      <c r="AJ27" s="1" t="s">
        <v>217</v>
      </c>
    </row>
    <row r="28" spans="1:36" x14ac:dyDescent="0.35">
      <c r="A28" s="1" t="s">
        <v>516</v>
      </c>
      <c r="B28" s="1" t="s">
        <v>517</v>
      </c>
      <c r="C28" s="1" t="s">
        <v>224</v>
      </c>
      <c r="D28" s="1" t="s">
        <v>224</v>
      </c>
      <c r="E28" s="1" t="s">
        <v>217</v>
      </c>
      <c r="F28" s="1" t="s">
        <v>217</v>
      </c>
      <c r="G28" s="1" t="s">
        <v>219</v>
      </c>
      <c r="H28" s="1" t="s">
        <v>217</v>
      </c>
      <c r="I28" s="1" t="s">
        <v>219</v>
      </c>
      <c r="J28" s="1" t="s">
        <v>217</v>
      </c>
      <c r="K28" s="1" t="s">
        <v>224</v>
      </c>
      <c r="L28" s="1" t="s">
        <v>224</v>
      </c>
      <c r="M28" s="1" t="s">
        <v>219</v>
      </c>
      <c r="N28" s="1" t="s">
        <v>217</v>
      </c>
      <c r="O28" s="1" t="s">
        <v>217</v>
      </c>
      <c r="P28" s="1" t="s">
        <v>217</v>
      </c>
      <c r="Q28" s="1" t="s">
        <v>217</v>
      </c>
      <c r="R28" s="1" t="s">
        <v>217</v>
      </c>
      <c r="S28" s="1" t="s">
        <v>217</v>
      </c>
      <c r="T28" s="1" t="s">
        <v>217</v>
      </c>
      <c r="U28" s="1" t="s">
        <v>219</v>
      </c>
      <c r="V28" s="1" t="s">
        <v>219</v>
      </c>
      <c r="W28" s="1" t="s">
        <v>224</v>
      </c>
      <c r="X28" s="1" t="s">
        <v>224</v>
      </c>
      <c r="Y28" s="1" t="s">
        <v>217</v>
      </c>
      <c r="Z28" s="1" t="s">
        <v>217</v>
      </c>
      <c r="AA28" s="1" t="s">
        <v>217</v>
      </c>
      <c r="AB28" s="1" t="s">
        <v>224</v>
      </c>
      <c r="AC28" s="1" t="s">
        <v>219</v>
      </c>
      <c r="AD28" s="1" t="s">
        <v>217</v>
      </c>
      <c r="AE28" s="1" t="s">
        <v>217</v>
      </c>
      <c r="AF28" s="1" t="s">
        <v>217</v>
      </c>
      <c r="AG28" s="1" t="s">
        <v>217</v>
      </c>
      <c r="AH28" s="1" t="s">
        <v>224</v>
      </c>
      <c r="AI28" s="1" t="s">
        <v>224</v>
      </c>
      <c r="AJ28" s="1" t="s">
        <v>217</v>
      </c>
    </row>
    <row r="29" spans="1:36" x14ac:dyDescent="0.35">
      <c r="A29" s="1" t="s">
        <v>518</v>
      </c>
      <c r="B29" s="1" t="s">
        <v>519</v>
      </c>
      <c r="C29" s="1" t="s">
        <v>469</v>
      </c>
      <c r="D29" s="1" t="s">
        <v>469</v>
      </c>
      <c r="E29" s="1" t="s">
        <v>219</v>
      </c>
      <c r="F29" s="1" t="s">
        <v>219</v>
      </c>
      <c r="G29" s="1" t="s">
        <v>224</v>
      </c>
      <c r="H29" s="1" t="s">
        <v>224</v>
      </c>
      <c r="I29" s="1" t="s">
        <v>224</v>
      </c>
      <c r="J29" s="1" t="s">
        <v>217</v>
      </c>
      <c r="K29" s="1" t="s">
        <v>219</v>
      </c>
      <c r="L29" s="1" t="s">
        <v>224</v>
      </c>
      <c r="M29" s="1" t="s">
        <v>224</v>
      </c>
      <c r="N29" s="1" t="s">
        <v>219</v>
      </c>
      <c r="O29" s="1" t="s">
        <v>219</v>
      </c>
      <c r="P29" s="1" t="s">
        <v>217</v>
      </c>
      <c r="Q29" s="1" t="s">
        <v>219</v>
      </c>
      <c r="R29" s="1" t="s">
        <v>224</v>
      </c>
      <c r="S29" s="1" t="s">
        <v>469</v>
      </c>
      <c r="T29" s="1" t="s">
        <v>217</v>
      </c>
      <c r="U29" s="1" t="s">
        <v>224</v>
      </c>
      <c r="V29" s="1" t="s">
        <v>217</v>
      </c>
      <c r="W29" s="1" t="s">
        <v>219</v>
      </c>
      <c r="X29" s="1" t="s">
        <v>224</v>
      </c>
      <c r="Y29" s="1" t="s">
        <v>219</v>
      </c>
      <c r="Z29" s="1" t="s">
        <v>217</v>
      </c>
      <c r="AA29" s="1" t="s">
        <v>217</v>
      </c>
      <c r="AB29" s="1" t="s">
        <v>224</v>
      </c>
      <c r="AC29" s="1" t="s">
        <v>219</v>
      </c>
      <c r="AD29" s="1" t="s">
        <v>217</v>
      </c>
      <c r="AE29" s="1" t="s">
        <v>217</v>
      </c>
      <c r="AF29" s="1" t="s">
        <v>217</v>
      </c>
      <c r="AG29" s="1" t="s">
        <v>469</v>
      </c>
      <c r="AH29" s="1" t="s">
        <v>224</v>
      </c>
      <c r="AI29" s="1" t="s">
        <v>469</v>
      </c>
      <c r="AJ29" s="1" t="s">
        <v>217</v>
      </c>
    </row>
    <row r="30" spans="1:36" x14ac:dyDescent="0.35">
      <c r="A30" s="1" t="s">
        <v>520</v>
      </c>
      <c r="B30" s="1" t="s">
        <v>521</v>
      </c>
      <c r="C30" s="1" t="s">
        <v>217</v>
      </c>
      <c r="D30" s="1" t="s">
        <v>217</v>
      </c>
      <c r="E30" s="1" t="s">
        <v>219</v>
      </c>
      <c r="F30" s="1" t="s">
        <v>219</v>
      </c>
      <c r="G30" s="1" t="s">
        <v>224</v>
      </c>
      <c r="H30" s="1" t="s">
        <v>217</v>
      </c>
      <c r="I30" s="1" t="s">
        <v>224</v>
      </c>
      <c r="J30" s="1" t="s">
        <v>224</v>
      </c>
      <c r="K30" s="1" t="s">
        <v>217</v>
      </c>
      <c r="L30" s="1" t="s">
        <v>224</v>
      </c>
      <c r="M30" s="1" t="s">
        <v>224</v>
      </c>
      <c r="N30" s="1" t="s">
        <v>217</v>
      </c>
      <c r="O30" s="1" t="s">
        <v>217</v>
      </c>
      <c r="P30" s="1" t="s">
        <v>217</v>
      </c>
      <c r="Q30" s="1" t="s">
        <v>217</v>
      </c>
      <c r="R30" s="1" t="s">
        <v>217</v>
      </c>
      <c r="S30" s="1" t="s">
        <v>224</v>
      </c>
      <c r="T30" s="1" t="s">
        <v>217</v>
      </c>
      <c r="U30" s="1" t="s">
        <v>224</v>
      </c>
      <c r="V30" s="1" t="s">
        <v>217</v>
      </c>
      <c r="W30" s="1" t="s">
        <v>224</v>
      </c>
      <c r="X30" s="1" t="s">
        <v>224</v>
      </c>
      <c r="Y30" s="1" t="s">
        <v>217</v>
      </c>
      <c r="Z30" s="1" t="s">
        <v>217</v>
      </c>
      <c r="AA30" s="1" t="s">
        <v>217</v>
      </c>
      <c r="AB30" s="1" t="s">
        <v>224</v>
      </c>
      <c r="AC30" s="1" t="s">
        <v>224</v>
      </c>
      <c r="AD30" s="1" t="s">
        <v>217</v>
      </c>
      <c r="AE30" s="1" t="s">
        <v>217</v>
      </c>
      <c r="AF30" s="1" t="s">
        <v>217</v>
      </c>
      <c r="AG30" s="1" t="s">
        <v>217</v>
      </c>
      <c r="AH30" s="1" t="s">
        <v>469</v>
      </c>
      <c r="AI30" s="1" t="s">
        <v>217</v>
      </c>
      <c r="AJ30" s="1" t="s">
        <v>217</v>
      </c>
    </row>
    <row r="31" spans="1:36" x14ac:dyDescent="0.35">
      <c r="A31" s="1" t="s">
        <v>522</v>
      </c>
      <c r="B31" s="1" t="s">
        <v>523</v>
      </c>
      <c r="C31" s="1" t="s">
        <v>219</v>
      </c>
      <c r="D31" s="1" t="s">
        <v>219</v>
      </c>
      <c r="E31" s="1" t="s">
        <v>217</v>
      </c>
      <c r="F31" s="1" t="s">
        <v>217</v>
      </c>
      <c r="G31" s="1" t="s">
        <v>224</v>
      </c>
      <c r="H31" s="1" t="s">
        <v>219</v>
      </c>
      <c r="I31" s="1" t="s">
        <v>224</v>
      </c>
      <c r="J31" s="1" t="s">
        <v>224</v>
      </c>
      <c r="K31" s="1" t="s">
        <v>224</v>
      </c>
      <c r="L31" s="1" t="s">
        <v>224</v>
      </c>
      <c r="M31" s="1" t="s">
        <v>224</v>
      </c>
      <c r="N31" s="1" t="s">
        <v>217</v>
      </c>
      <c r="O31" s="1" t="s">
        <v>217</v>
      </c>
      <c r="P31" s="1" t="s">
        <v>217</v>
      </c>
      <c r="Q31" s="1" t="s">
        <v>217</v>
      </c>
      <c r="R31" s="1" t="s">
        <v>217</v>
      </c>
      <c r="S31" s="1" t="s">
        <v>219</v>
      </c>
      <c r="T31" s="1" t="s">
        <v>217</v>
      </c>
      <c r="U31" s="1" t="s">
        <v>224</v>
      </c>
      <c r="V31" s="1" t="s">
        <v>217</v>
      </c>
      <c r="W31" s="1" t="s">
        <v>224</v>
      </c>
      <c r="X31" s="1" t="s">
        <v>219</v>
      </c>
      <c r="Y31" s="1" t="s">
        <v>217</v>
      </c>
      <c r="Z31" s="1" t="s">
        <v>217</v>
      </c>
      <c r="AA31" s="1" t="s">
        <v>224</v>
      </c>
      <c r="AB31" s="1" t="s">
        <v>224</v>
      </c>
      <c r="AC31" s="1" t="s">
        <v>219</v>
      </c>
      <c r="AD31" s="1" t="s">
        <v>217</v>
      </c>
      <c r="AE31" s="1" t="s">
        <v>217</v>
      </c>
      <c r="AF31" s="1" t="s">
        <v>469</v>
      </c>
      <c r="AG31" s="1" t="s">
        <v>217</v>
      </c>
      <c r="AH31" s="1" t="s">
        <v>224</v>
      </c>
      <c r="AI31" s="1" t="s">
        <v>219</v>
      </c>
      <c r="AJ31" s="1" t="s">
        <v>217</v>
      </c>
    </row>
    <row r="32" spans="1:36" x14ac:dyDescent="0.35">
      <c r="A32" s="1" t="s">
        <v>524</v>
      </c>
      <c r="B32" s="1" t="s">
        <v>525</v>
      </c>
      <c r="C32" s="1" t="s">
        <v>217</v>
      </c>
      <c r="D32" s="1" t="s">
        <v>217</v>
      </c>
      <c r="E32" s="1" t="s">
        <v>219</v>
      </c>
      <c r="F32" s="1" t="s">
        <v>219</v>
      </c>
      <c r="G32" s="1" t="s">
        <v>219</v>
      </c>
      <c r="H32" s="1" t="s">
        <v>217</v>
      </c>
      <c r="I32" s="1" t="s">
        <v>219</v>
      </c>
      <c r="J32" s="1" t="s">
        <v>217</v>
      </c>
      <c r="K32" s="1" t="s">
        <v>219</v>
      </c>
      <c r="L32" s="1" t="s">
        <v>219</v>
      </c>
      <c r="M32" s="1" t="s">
        <v>219</v>
      </c>
      <c r="N32" s="1" t="s">
        <v>217</v>
      </c>
      <c r="O32" s="1" t="s">
        <v>217</v>
      </c>
      <c r="P32" s="1" t="s">
        <v>217</v>
      </c>
      <c r="Q32" s="1" t="s">
        <v>217</v>
      </c>
      <c r="R32" s="1" t="s">
        <v>217</v>
      </c>
      <c r="S32" s="1" t="s">
        <v>217</v>
      </c>
      <c r="T32" s="1" t="s">
        <v>217</v>
      </c>
      <c r="U32" s="1" t="s">
        <v>217</v>
      </c>
      <c r="V32" s="1" t="s">
        <v>217</v>
      </c>
      <c r="W32" s="1" t="s">
        <v>219</v>
      </c>
      <c r="X32" s="1" t="s">
        <v>219</v>
      </c>
      <c r="Y32" s="1" t="s">
        <v>217</v>
      </c>
      <c r="Z32" s="1" t="s">
        <v>217</v>
      </c>
      <c r="AA32" s="1" t="s">
        <v>224</v>
      </c>
      <c r="AB32" s="1" t="s">
        <v>224</v>
      </c>
      <c r="AC32" s="1" t="s">
        <v>217</v>
      </c>
      <c r="AD32" s="1" t="s">
        <v>217</v>
      </c>
      <c r="AE32" s="1" t="s">
        <v>217</v>
      </c>
      <c r="AF32" s="1" t="s">
        <v>219</v>
      </c>
      <c r="AG32" s="1" t="s">
        <v>217</v>
      </c>
      <c r="AH32" s="1" t="s">
        <v>217</v>
      </c>
      <c r="AI32" s="1" t="s">
        <v>217</v>
      </c>
      <c r="AJ32" s="1" t="s">
        <v>217</v>
      </c>
    </row>
    <row r="33" spans="1:36" x14ac:dyDescent="0.35">
      <c r="A33" s="1" t="s">
        <v>526</v>
      </c>
      <c r="B33" s="1" t="s">
        <v>527</v>
      </c>
      <c r="C33" s="1" t="s">
        <v>224</v>
      </c>
      <c r="D33" s="1" t="s">
        <v>224</v>
      </c>
      <c r="E33" s="1" t="s">
        <v>217</v>
      </c>
      <c r="F33" s="1" t="s">
        <v>217</v>
      </c>
      <c r="G33" s="1" t="s">
        <v>219</v>
      </c>
      <c r="H33" s="1" t="s">
        <v>217</v>
      </c>
      <c r="I33" s="1" t="s">
        <v>217</v>
      </c>
      <c r="J33" s="1" t="s">
        <v>219</v>
      </c>
      <c r="K33" s="1" t="s">
        <v>219</v>
      </c>
      <c r="L33" s="1" t="s">
        <v>224</v>
      </c>
      <c r="M33" s="1" t="s">
        <v>224</v>
      </c>
      <c r="N33" s="1" t="s">
        <v>217</v>
      </c>
      <c r="O33" s="1" t="s">
        <v>217</v>
      </c>
      <c r="P33" s="1" t="s">
        <v>217</v>
      </c>
      <c r="Q33" s="1" t="s">
        <v>217</v>
      </c>
      <c r="R33" s="1" t="s">
        <v>217</v>
      </c>
      <c r="S33" s="1" t="s">
        <v>224</v>
      </c>
      <c r="T33" s="1" t="s">
        <v>217</v>
      </c>
      <c r="U33" s="1" t="s">
        <v>224</v>
      </c>
      <c r="V33" s="1" t="s">
        <v>217</v>
      </c>
      <c r="W33" s="1" t="s">
        <v>219</v>
      </c>
      <c r="X33" s="1" t="s">
        <v>217</v>
      </c>
      <c r="Y33" s="1" t="s">
        <v>217</v>
      </c>
      <c r="Z33" s="1" t="s">
        <v>217</v>
      </c>
      <c r="AA33" s="1" t="s">
        <v>217</v>
      </c>
      <c r="AB33" s="1" t="s">
        <v>224</v>
      </c>
      <c r="AC33" s="1" t="s">
        <v>217</v>
      </c>
      <c r="AD33" s="1" t="s">
        <v>217</v>
      </c>
      <c r="AE33" s="1" t="s">
        <v>217</v>
      </c>
      <c r="AF33" s="1" t="s">
        <v>219</v>
      </c>
      <c r="AG33" s="1" t="s">
        <v>217</v>
      </c>
      <c r="AH33" s="1" t="s">
        <v>224</v>
      </c>
      <c r="AI33" s="1" t="s">
        <v>224</v>
      </c>
      <c r="AJ33" s="1" t="s">
        <v>217</v>
      </c>
    </row>
    <row r="34" spans="1:36" x14ac:dyDescent="0.35">
      <c r="A34" s="1" t="s">
        <v>528</v>
      </c>
      <c r="B34" s="1" t="s">
        <v>527</v>
      </c>
      <c r="C34" s="1" t="s">
        <v>219</v>
      </c>
      <c r="D34" s="1" t="s">
        <v>219</v>
      </c>
      <c r="E34" s="1" t="s">
        <v>217</v>
      </c>
      <c r="F34" s="1" t="s">
        <v>217</v>
      </c>
      <c r="G34" s="1" t="s">
        <v>217</v>
      </c>
      <c r="H34" s="1" t="s">
        <v>217</v>
      </c>
      <c r="I34" s="1" t="s">
        <v>217</v>
      </c>
      <c r="J34" s="1" t="s">
        <v>219</v>
      </c>
      <c r="K34" s="1" t="s">
        <v>219</v>
      </c>
      <c r="L34" s="1" t="s">
        <v>217</v>
      </c>
      <c r="M34" s="1" t="s">
        <v>219</v>
      </c>
      <c r="N34" s="1" t="s">
        <v>217</v>
      </c>
      <c r="O34" s="1" t="s">
        <v>217</v>
      </c>
      <c r="P34" s="1" t="s">
        <v>217</v>
      </c>
      <c r="Q34" s="1" t="s">
        <v>217</v>
      </c>
      <c r="R34" s="1" t="s">
        <v>217</v>
      </c>
      <c r="S34" s="1" t="s">
        <v>224</v>
      </c>
      <c r="T34" s="1" t="s">
        <v>217</v>
      </c>
      <c r="U34" s="1" t="s">
        <v>224</v>
      </c>
      <c r="V34" s="1" t="s">
        <v>217</v>
      </c>
      <c r="W34" s="1" t="s">
        <v>219</v>
      </c>
      <c r="X34" s="1" t="s">
        <v>217</v>
      </c>
      <c r="Y34" s="1" t="s">
        <v>217</v>
      </c>
      <c r="Z34" s="1" t="s">
        <v>217</v>
      </c>
      <c r="AA34" s="1" t="s">
        <v>217</v>
      </c>
      <c r="AB34" s="1" t="s">
        <v>224</v>
      </c>
      <c r="AC34" s="1" t="s">
        <v>217</v>
      </c>
      <c r="AD34" s="1" t="s">
        <v>217</v>
      </c>
      <c r="AE34" s="1" t="s">
        <v>217</v>
      </c>
      <c r="AF34" s="1" t="s">
        <v>219</v>
      </c>
      <c r="AG34" s="1" t="s">
        <v>217</v>
      </c>
      <c r="AH34" s="1" t="s">
        <v>219</v>
      </c>
      <c r="AI34" s="1" t="s">
        <v>217</v>
      </c>
      <c r="AJ34" s="1" t="s">
        <v>217</v>
      </c>
    </row>
    <row r="35" spans="1:36" x14ac:dyDescent="0.35">
      <c r="A35" s="1" t="s">
        <v>529</v>
      </c>
      <c r="B35" s="1" t="s">
        <v>269</v>
      </c>
      <c r="C35" s="1" t="s">
        <v>219</v>
      </c>
      <c r="D35" s="1" t="s">
        <v>219</v>
      </c>
      <c r="E35" s="1" t="s">
        <v>219</v>
      </c>
      <c r="F35" s="1" t="s">
        <v>219</v>
      </c>
      <c r="G35" s="1" t="s">
        <v>219</v>
      </c>
      <c r="H35" s="1" t="s">
        <v>219</v>
      </c>
      <c r="I35" s="1" t="s">
        <v>217</v>
      </c>
      <c r="J35" s="1" t="s">
        <v>219</v>
      </c>
      <c r="K35" s="1" t="s">
        <v>219</v>
      </c>
      <c r="L35" s="1" t="s">
        <v>217</v>
      </c>
      <c r="M35" s="1" t="s">
        <v>219</v>
      </c>
      <c r="N35" s="1" t="s">
        <v>217</v>
      </c>
      <c r="O35" s="1" t="s">
        <v>217</v>
      </c>
      <c r="P35" s="1" t="s">
        <v>217</v>
      </c>
      <c r="Q35" s="1" t="s">
        <v>217</v>
      </c>
      <c r="R35" s="1" t="s">
        <v>219</v>
      </c>
      <c r="S35" s="1" t="s">
        <v>224</v>
      </c>
      <c r="T35" s="1" t="s">
        <v>217</v>
      </c>
      <c r="U35" s="1" t="s">
        <v>217</v>
      </c>
      <c r="V35" s="1" t="s">
        <v>217</v>
      </c>
      <c r="W35" s="1" t="s">
        <v>219</v>
      </c>
      <c r="X35" s="1" t="s">
        <v>224</v>
      </c>
      <c r="Y35" s="1" t="s">
        <v>217</v>
      </c>
      <c r="Z35" s="1" t="s">
        <v>217</v>
      </c>
      <c r="AA35" s="1" t="s">
        <v>219</v>
      </c>
      <c r="AB35" s="1" t="s">
        <v>224</v>
      </c>
      <c r="AC35" s="1" t="s">
        <v>219</v>
      </c>
      <c r="AD35" s="1" t="s">
        <v>217</v>
      </c>
      <c r="AE35" s="1" t="s">
        <v>217</v>
      </c>
      <c r="AF35" s="1" t="s">
        <v>219</v>
      </c>
      <c r="AG35" s="1" t="s">
        <v>217</v>
      </c>
      <c r="AH35" s="1" t="s">
        <v>219</v>
      </c>
      <c r="AI35" s="1" t="s">
        <v>219</v>
      </c>
      <c r="AJ35" s="1" t="s">
        <v>217</v>
      </c>
    </row>
    <row r="36" spans="1:36" x14ac:dyDescent="0.35">
      <c r="A36" s="1" t="s">
        <v>530</v>
      </c>
      <c r="B36" s="1" t="s">
        <v>531</v>
      </c>
      <c r="C36" s="1" t="s">
        <v>219</v>
      </c>
      <c r="D36" s="1" t="s">
        <v>219</v>
      </c>
      <c r="E36" s="1" t="s">
        <v>219</v>
      </c>
      <c r="F36" s="1" t="s">
        <v>219</v>
      </c>
      <c r="G36" s="1" t="s">
        <v>224</v>
      </c>
      <c r="H36" s="1" t="s">
        <v>219</v>
      </c>
      <c r="I36" s="1" t="s">
        <v>224</v>
      </c>
      <c r="J36" s="1" t="s">
        <v>224</v>
      </c>
      <c r="K36" s="1" t="s">
        <v>219</v>
      </c>
      <c r="L36" s="1" t="s">
        <v>224</v>
      </c>
      <c r="M36" s="1" t="s">
        <v>224</v>
      </c>
      <c r="N36" s="1" t="s">
        <v>217</v>
      </c>
      <c r="O36" s="1" t="s">
        <v>217</v>
      </c>
      <c r="P36" s="1" t="s">
        <v>224</v>
      </c>
      <c r="Q36" s="1" t="s">
        <v>217</v>
      </c>
      <c r="R36" s="1" t="s">
        <v>224</v>
      </c>
      <c r="S36" s="1" t="s">
        <v>224</v>
      </c>
      <c r="T36" s="1" t="s">
        <v>217</v>
      </c>
      <c r="U36" s="1" t="s">
        <v>224</v>
      </c>
      <c r="V36" s="1" t="s">
        <v>219</v>
      </c>
      <c r="W36" s="1" t="s">
        <v>219</v>
      </c>
      <c r="X36" s="1" t="s">
        <v>224</v>
      </c>
      <c r="Y36" s="1" t="s">
        <v>217</v>
      </c>
      <c r="Z36" s="1" t="s">
        <v>217</v>
      </c>
      <c r="AA36" s="1" t="s">
        <v>219</v>
      </c>
      <c r="AB36" s="1" t="s">
        <v>224</v>
      </c>
      <c r="AC36" s="1" t="s">
        <v>224</v>
      </c>
      <c r="AD36" s="1" t="s">
        <v>217</v>
      </c>
      <c r="AE36" s="1" t="s">
        <v>217</v>
      </c>
      <c r="AF36" s="1" t="s">
        <v>219</v>
      </c>
      <c r="AG36" s="1" t="s">
        <v>217</v>
      </c>
      <c r="AH36" s="1" t="s">
        <v>224</v>
      </c>
      <c r="AI36" s="1" t="s">
        <v>224</v>
      </c>
      <c r="AJ36" s="1" t="s">
        <v>217</v>
      </c>
    </row>
    <row r="37" spans="1:36" x14ac:dyDescent="0.35">
      <c r="A37" s="1" t="s">
        <v>532</v>
      </c>
      <c r="B37" s="1" t="s">
        <v>533</v>
      </c>
      <c r="C37" s="1" t="s">
        <v>224</v>
      </c>
      <c r="D37" s="1" t="s">
        <v>224</v>
      </c>
      <c r="E37" s="1" t="s">
        <v>217</v>
      </c>
      <c r="F37" s="1" t="s">
        <v>217</v>
      </c>
      <c r="G37" s="1" t="s">
        <v>219</v>
      </c>
      <c r="H37" s="1" t="s">
        <v>217</v>
      </c>
      <c r="I37" s="1" t="s">
        <v>224</v>
      </c>
      <c r="J37" s="1" t="s">
        <v>219</v>
      </c>
      <c r="K37" s="1" t="s">
        <v>217</v>
      </c>
      <c r="L37" s="1" t="s">
        <v>224</v>
      </c>
      <c r="M37" s="1" t="s">
        <v>219</v>
      </c>
      <c r="N37" s="1" t="s">
        <v>217</v>
      </c>
      <c r="O37" s="1" t="s">
        <v>217</v>
      </c>
      <c r="P37" s="1" t="s">
        <v>217</v>
      </c>
      <c r="Q37" s="1" t="s">
        <v>217</v>
      </c>
      <c r="R37" s="1" t="s">
        <v>224</v>
      </c>
      <c r="S37" s="1" t="s">
        <v>224</v>
      </c>
      <c r="T37" s="1" t="s">
        <v>217</v>
      </c>
      <c r="U37" s="1" t="s">
        <v>224</v>
      </c>
      <c r="V37" s="1" t="s">
        <v>217</v>
      </c>
      <c r="W37" s="1" t="s">
        <v>217</v>
      </c>
      <c r="X37" s="1" t="s">
        <v>224</v>
      </c>
      <c r="Y37" s="1" t="s">
        <v>217</v>
      </c>
      <c r="Z37" s="1" t="s">
        <v>217</v>
      </c>
      <c r="AA37" s="1" t="s">
        <v>224</v>
      </c>
      <c r="AB37" s="1" t="s">
        <v>224</v>
      </c>
      <c r="AC37" s="1" t="s">
        <v>224</v>
      </c>
      <c r="AD37" s="1" t="s">
        <v>217</v>
      </c>
      <c r="AE37" s="1" t="s">
        <v>217</v>
      </c>
      <c r="AF37" s="1" t="s">
        <v>217</v>
      </c>
      <c r="AG37" s="1" t="s">
        <v>217</v>
      </c>
      <c r="AH37" s="1" t="s">
        <v>224</v>
      </c>
      <c r="AI37" s="1" t="s">
        <v>224</v>
      </c>
      <c r="AJ37" s="1" t="s">
        <v>217</v>
      </c>
    </row>
    <row r="38" spans="1:36" x14ac:dyDescent="0.35">
      <c r="A38" s="1" t="s">
        <v>534</v>
      </c>
      <c r="B38" s="1" t="s">
        <v>535</v>
      </c>
      <c r="C38" s="1" t="s">
        <v>224</v>
      </c>
      <c r="D38" s="1" t="s">
        <v>224</v>
      </c>
      <c r="E38" s="1" t="s">
        <v>217</v>
      </c>
      <c r="F38" s="1" t="s">
        <v>217</v>
      </c>
      <c r="G38" s="1" t="s">
        <v>224</v>
      </c>
      <c r="H38" s="1" t="s">
        <v>469</v>
      </c>
      <c r="I38" s="1" t="s">
        <v>224</v>
      </c>
      <c r="J38" s="1" t="s">
        <v>224</v>
      </c>
      <c r="K38" s="1" t="s">
        <v>224</v>
      </c>
      <c r="L38" s="1" t="s">
        <v>224</v>
      </c>
      <c r="M38" s="1" t="s">
        <v>224</v>
      </c>
      <c r="N38" s="1" t="s">
        <v>217</v>
      </c>
      <c r="O38" s="1" t="s">
        <v>217</v>
      </c>
      <c r="P38" s="1" t="s">
        <v>217</v>
      </c>
      <c r="Q38" s="1" t="s">
        <v>217</v>
      </c>
      <c r="R38" s="1" t="s">
        <v>224</v>
      </c>
      <c r="S38" s="1" t="s">
        <v>224</v>
      </c>
      <c r="T38" s="1" t="s">
        <v>217</v>
      </c>
      <c r="U38" s="1" t="s">
        <v>224</v>
      </c>
      <c r="V38" s="1" t="s">
        <v>217</v>
      </c>
      <c r="W38" s="1" t="s">
        <v>224</v>
      </c>
      <c r="X38" s="1" t="s">
        <v>224</v>
      </c>
      <c r="Y38" s="1" t="s">
        <v>217</v>
      </c>
      <c r="Z38" s="1" t="s">
        <v>217</v>
      </c>
      <c r="AA38" s="1" t="s">
        <v>224</v>
      </c>
      <c r="AB38" s="1" t="s">
        <v>224</v>
      </c>
      <c r="AC38" s="1" t="s">
        <v>224</v>
      </c>
      <c r="AD38" s="1" t="s">
        <v>217</v>
      </c>
      <c r="AE38" s="1" t="s">
        <v>217</v>
      </c>
      <c r="AF38" s="1" t="s">
        <v>224</v>
      </c>
      <c r="AG38" s="1" t="s">
        <v>217</v>
      </c>
      <c r="AH38" s="1" t="s">
        <v>224</v>
      </c>
      <c r="AI38" s="1" t="s">
        <v>224</v>
      </c>
      <c r="AJ38" s="1" t="s">
        <v>217</v>
      </c>
    </row>
    <row r="39" spans="1:36" x14ac:dyDescent="0.35">
      <c r="A39" s="1" t="s">
        <v>536</v>
      </c>
      <c r="B39" s="1" t="s">
        <v>537</v>
      </c>
      <c r="C39" s="1" t="s">
        <v>224</v>
      </c>
      <c r="D39" s="1" t="s">
        <v>224</v>
      </c>
      <c r="E39" s="1" t="s">
        <v>217</v>
      </c>
      <c r="F39" s="1" t="s">
        <v>217</v>
      </c>
      <c r="G39" s="1" t="s">
        <v>224</v>
      </c>
      <c r="H39" s="1" t="s">
        <v>217</v>
      </c>
      <c r="I39" s="1" t="s">
        <v>224</v>
      </c>
      <c r="J39" s="1" t="s">
        <v>224</v>
      </c>
      <c r="K39" s="1" t="s">
        <v>224</v>
      </c>
      <c r="L39" s="1" t="s">
        <v>224</v>
      </c>
      <c r="M39" s="1" t="s">
        <v>224</v>
      </c>
      <c r="N39" s="1" t="s">
        <v>217</v>
      </c>
      <c r="O39" s="1" t="s">
        <v>217</v>
      </c>
      <c r="P39" s="1" t="s">
        <v>217</v>
      </c>
      <c r="Q39" s="1" t="s">
        <v>217</v>
      </c>
      <c r="R39" s="1" t="s">
        <v>224</v>
      </c>
      <c r="S39" s="1" t="s">
        <v>217</v>
      </c>
      <c r="T39" s="1" t="s">
        <v>469</v>
      </c>
      <c r="U39" s="1" t="s">
        <v>224</v>
      </c>
      <c r="V39" s="1" t="s">
        <v>217</v>
      </c>
      <c r="W39" s="1" t="s">
        <v>224</v>
      </c>
      <c r="X39" s="1" t="s">
        <v>224</v>
      </c>
      <c r="Y39" s="1" t="s">
        <v>217</v>
      </c>
      <c r="Z39" s="1" t="s">
        <v>217</v>
      </c>
      <c r="AA39" s="1" t="s">
        <v>217</v>
      </c>
      <c r="AB39" s="1" t="s">
        <v>224</v>
      </c>
      <c r="AC39" s="1" t="s">
        <v>224</v>
      </c>
      <c r="AD39" s="1" t="s">
        <v>217</v>
      </c>
      <c r="AE39" s="1" t="s">
        <v>217</v>
      </c>
      <c r="AF39" s="1" t="s">
        <v>224</v>
      </c>
      <c r="AG39" s="1" t="s">
        <v>217</v>
      </c>
      <c r="AH39" s="1" t="s">
        <v>224</v>
      </c>
      <c r="AI39" s="1" t="s">
        <v>224</v>
      </c>
      <c r="AJ39" s="1" t="s">
        <v>217</v>
      </c>
    </row>
    <row r="40" spans="1:36" x14ac:dyDescent="0.35">
      <c r="A40" s="1" t="s">
        <v>538</v>
      </c>
      <c r="B40" s="1" t="s">
        <v>535</v>
      </c>
      <c r="C40" s="1" t="s">
        <v>224</v>
      </c>
      <c r="D40" s="1" t="s">
        <v>224</v>
      </c>
      <c r="E40" s="1" t="s">
        <v>217</v>
      </c>
      <c r="F40" s="1" t="s">
        <v>219</v>
      </c>
      <c r="G40" s="1" t="s">
        <v>224</v>
      </c>
      <c r="H40" s="1" t="s">
        <v>224</v>
      </c>
      <c r="I40" s="1" t="s">
        <v>217</v>
      </c>
      <c r="J40" s="1" t="s">
        <v>224</v>
      </c>
      <c r="K40" s="1" t="s">
        <v>224</v>
      </c>
      <c r="L40" s="1" t="s">
        <v>224</v>
      </c>
      <c r="M40" s="1" t="s">
        <v>224</v>
      </c>
      <c r="N40" s="1" t="s">
        <v>219</v>
      </c>
      <c r="O40" s="1" t="s">
        <v>219</v>
      </c>
      <c r="P40" s="1" t="s">
        <v>217</v>
      </c>
      <c r="Q40" s="1" t="s">
        <v>219</v>
      </c>
      <c r="R40" s="1" t="s">
        <v>224</v>
      </c>
      <c r="S40" s="1" t="s">
        <v>217</v>
      </c>
      <c r="T40" s="1" t="s">
        <v>469</v>
      </c>
      <c r="U40" s="1" t="s">
        <v>224</v>
      </c>
      <c r="V40" s="1" t="s">
        <v>217</v>
      </c>
      <c r="W40" s="1" t="s">
        <v>224</v>
      </c>
      <c r="X40" s="1" t="s">
        <v>224</v>
      </c>
      <c r="Y40" s="1" t="s">
        <v>219</v>
      </c>
      <c r="Z40" s="1" t="s">
        <v>217</v>
      </c>
      <c r="AA40" s="1" t="s">
        <v>224</v>
      </c>
      <c r="AB40" s="1" t="s">
        <v>469</v>
      </c>
      <c r="AC40" s="1" t="s">
        <v>219</v>
      </c>
      <c r="AD40" s="1" t="s">
        <v>217</v>
      </c>
      <c r="AE40" s="1" t="s">
        <v>217</v>
      </c>
      <c r="AF40" s="1" t="s">
        <v>224</v>
      </c>
      <c r="AG40" s="1" t="s">
        <v>217</v>
      </c>
      <c r="AH40" s="1" t="s">
        <v>217</v>
      </c>
      <c r="AI40" s="1" t="s">
        <v>224</v>
      </c>
      <c r="AJ40" s="1" t="s">
        <v>217</v>
      </c>
    </row>
    <row r="41" spans="1:36" x14ac:dyDescent="0.35">
      <c r="A41" s="1" t="s">
        <v>539</v>
      </c>
      <c r="B41" s="1" t="s">
        <v>540</v>
      </c>
      <c r="C41" s="1" t="s">
        <v>469</v>
      </c>
      <c r="D41" s="1" t="s">
        <v>469</v>
      </c>
      <c r="E41" s="1" t="s">
        <v>217</v>
      </c>
      <c r="F41" s="1" t="s">
        <v>217</v>
      </c>
      <c r="G41" s="1" t="s">
        <v>224</v>
      </c>
      <c r="H41" s="1" t="s">
        <v>217</v>
      </c>
      <c r="I41" s="1" t="s">
        <v>217</v>
      </c>
      <c r="J41" s="1" t="s">
        <v>217</v>
      </c>
      <c r="K41" s="1" t="s">
        <v>219</v>
      </c>
      <c r="L41" s="1" t="s">
        <v>224</v>
      </c>
      <c r="M41" s="1" t="s">
        <v>224</v>
      </c>
      <c r="N41" s="1" t="s">
        <v>217</v>
      </c>
      <c r="O41" s="1" t="s">
        <v>217</v>
      </c>
      <c r="P41" s="1" t="s">
        <v>217</v>
      </c>
      <c r="Q41" s="1" t="s">
        <v>217</v>
      </c>
      <c r="R41" s="1" t="s">
        <v>217</v>
      </c>
      <c r="S41" s="1" t="s">
        <v>469</v>
      </c>
      <c r="T41" s="1" t="s">
        <v>217</v>
      </c>
      <c r="U41" s="1" t="s">
        <v>224</v>
      </c>
      <c r="V41" s="1" t="s">
        <v>217</v>
      </c>
      <c r="W41" s="1" t="s">
        <v>217</v>
      </c>
      <c r="X41" s="1" t="s">
        <v>217</v>
      </c>
      <c r="Y41" s="1" t="s">
        <v>217</v>
      </c>
      <c r="Z41" s="1" t="s">
        <v>217</v>
      </c>
      <c r="AA41" s="1" t="s">
        <v>217</v>
      </c>
      <c r="AB41" s="1" t="s">
        <v>224</v>
      </c>
      <c r="AC41" s="1" t="s">
        <v>217</v>
      </c>
      <c r="AD41" s="1" t="s">
        <v>217</v>
      </c>
      <c r="AE41" s="1" t="s">
        <v>217</v>
      </c>
      <c r="AF41" s="1" t="s">
        <v>217</v>
      </c>
      <c r="AG41" s="1" t="s">
        <v>217</v>
      </c>
      <c r="AH41" s="1" t="s">
        <v>217</v>
      </c>
      <c r="AI41" s="1" t="s">
        <v>469</v>
      </c>
      <c r="AJ41" s="1" t="s">
        <v>217</v>
      </c>
    </row>
    <row r="42" spans="1:36" x14ac:dyDescent="0.35">
      <c r="A42" s="1" t="s">
        <v>541</v>
      </c>
      <c r="B42" s="1" t="s">
        <v>542</v>
      </c>
      <c r="C42" s="1" t="s">
        <v>219</v>
      </c>
      <c r="D42" s="1" t="s">
        <v>219</v>
      </c>
      <c r="E42" s="1" t="s">
        <v>217</v>
      </c>
      <c r="F42" s="1" t="s">
        <v>217</v>
      </c>
      <c r="G42" s="1" t="s">
        <v>217</v>
      </c>
      <c r="H42" s="1" t="s">
        <v>217</v>
      </c>
      <c r="I42" s="1" t="s">
        <v>217</v>
      </c>
      <c r="J42" s="1" t="s">
        <v>217</v>
      </c>
      <c r="K42" s="1" t="s">
        <v>219</v>
      </c>
      <c r="L42" s="1" t="s">
        <v>217</v>
      </c>
      <c r="M42" s="1" t="s">
        <v>217</v>
      </c>
      <c r="N42" s="1" t="s">
        <v>217</v>
      </c>
      <c r="O42" s="1" t="s">
        <v>217</v>
      </c>
      <c r="P42" s="1" t="s">
        <v>217</v>
      </c>
      <c r="Q42" s="1" t="s">
        <v>217</v>
      </c>
      <c r="R42" s="1" t="s">
        <v>219</v>
      </c>
      <c r="S42" s="1" t="s">
        <v>217</v>
      </c>
      <c r="T42" s="1" t="s">
        <v>217</v>
      </c>
      <c r="U42" s="1" t="s">
        <v>217</v>
      </c>
      <c r="V42" s="1" t="s">
        <v>217</v>
      </c>
      <c r="W42" s="1" t="s">
        <v>219</v>
      </c>
      <c r="X42" s="1" t="s">
        <v>224</v>
      </c>
      <c r="Y42" s="1" t="s">
        <v>217</v>
      </c>
      <c r="Z42" s="1" t="s">
        <v>217</v>
      </c>
      <c r="AA42" s="1" t="s">
        <v>217</v>
      </c>
      <c r="AB42" s="1" t="s">
        <v>224</v>
      </c>
      <c r="AC42" s="1" t="s">
        <v>219</v>
      </c>
      <c r="AD42" s="1" t="s">
        <v>217</v>
      </c>
      <c r="AE42" s="1" t="s">
        <v>217</v>
      </c>
      <c r="AF42" s="1" t="s">
        <v>219</v>
      </c>
      <c r="AG42" s="1" t="s">
        <v>217</v>
      </c>
      <c r="AH42" s="1" t="s">
        <v>217</v>
      </c>
      <c r="AI42" s="1" t="s">
        <v>219</v>
      </c>
      <c r="AJ42" s="1" t="s">
        <v>217</v>
      </c>
    </row>
    <row r="43" spans="1:36" x14ac:dyDescent="0.35">
      <c r="A43" s="1" t="s">
        <v>543</v>
      </c>
      <c r="B43" s="1" t="s">
        <v>544</v>
      </c>
      <c r="C43" s="1" t="s">
        <v>219</v>
      </c>
      <c r="D43" s="1" t="s">
        <v>219</v>
      </c>
      <c r="E43" s="1" t="s">
        <v>217</v>
      </c>
      <c r="F43" s="1" t="s">
        <v>217</v>
      </c>
      <c r="G43" s="1" t="s">
        <v>224</v>
      </c>
      <c r="H43" s="1" t="s">
        <v>217</v>
      </c>
      <c r="I43" s="1" t="s">
        <v>224</v>
      </c>
      <c r="J43" s="1" t="s">
        <v>219</v>
      </c>
      <c r="K43" s="1" t="s">
        <v>219</v>
      </c>
      <c r="L43" s="1" t="s">
        <v>224</v>
      </c>
      <c r="M43" s="1" t="s">
        <v>224</v>
      </c>
      <c r="N43" s="1" t="s">
        <v>217</v>
      </c>
      <c r="O43" s="1" t="s">
        <v>217</v>
      </c>
      <c r="P43" s="1" t="s">
        <v>217</v>
      </c>
      <c r="Q43" s="1" t="s">
        <v>217</v>
      </c>
      <c r="R43" s="1" t="s">
        <v>217</v>
      </c>
      <c r="S43" s="1" t="s">
        <v>217</v>
      </c>
      <c r="T43" s="1" t="s">
        <v>217</v>
      </c>
      <c r="U43" s="1" t="s">
        <v>224</v>
      </c>
      <c r="V43" s="1" t="s">
        <v>217</v>
      </c>
      <c r="W43" s="1" t="s">
        <v>219</v>
      </c>
      <c r="X43" s="1" t="s">
        <v>224</v>
      </c>
      <c r="Y43" s="1" t="s">
        <v>217</v>
      </c>
      <c r="Z43" s="1" t="s">
        <v>217</v>
      </c>
      <c r="AA43" s="1" t="s">
        <v>217</v>
      </c>
      <c r="AB43" s="1" t="s">
        <v>224</v>
      </c>
      <c r="AC43" s="1" t="s">
        <v>219</v>
      </c>
      <c r="AD43" s="1" t="s">
        <v>217</v>
      </c>
      <c r="AE43" s="1" t="s">
        <v>217</v>
      </c>
      <c r="AF43" s="1" t="s">
        <v>219</v>
      </c>
      <c r="AG43" s="1" t="s">
        <v>217</v>
      </c>
      <c r="AH43" s="1" t="s">
        <v>219</v>
      </c>
      <c r="AI43" s="1" t="s">
        <v>219</v>
      </c>
      <c r="AJ43" s="1" t="s">
        <v>217</v>
      </c>
    </row>
    <row r="44" spans="1:36" x14ac:dyDescent="0.35">
      <c r="A44" s="1" t="s">
        <v>545</v>
      </c>
      <c r="B44" s="1" t="s">
        <v>546</v>
      </c>
      <c r="C44" s="1" t="s">
        <v>217</v>
      </c>
      <c r="D44" s="1" t="s">
        <v>217</v>
      </c>
      <c r="E44" s="1" t="s">
        <v>217</v>
      </c>
      <c r="F44" s="1" t="s">
        <v>217</v>
      </c>
      <c r="G44" s="1" t="s">
        <v>219</v>
      </c>
      <c r="H44" s="1" t="s">
        <v>217</v>
      </c>
      <c r="I44" s="1" t="s">
        <v>219</v>
      </c>
      <c r="J44" s="1" t="s">
        <v>217</v>
      </c>
      <c r="K44" s="1" t="s">
        <v>219</v>
      </c>
      <c r="L44" s="1" t="s">
        <v>219</v>
      </c>
      <c r="M44" s="1" t="s">
        <v>219</v>
      </c>
      <c r="N44" s="1" t="s">
        <v>217</v>
      </c>
      <c r="O44" s="1" t="s">
        <v>217</v>
      </c>
      <c r="P44" s="1" t="s">
        <v>217</v>
      </c>
      <c r="Q44" s="1" t="s">
        <v>217</v>
      </c>
      <c r="R44" s="1" t="s">
        <v>217</v>
      </c>
      <c r="S44" s="1" t="s">
        <v>217</v>
      </c>
      <c r="T44" s="1" t="s">
        <v>217</v>
      </c>
      <c r="U44" s="1" t="s">
        <v>217</v>
      </c>
      <c r="V44" s="1" t="s">
        <v>217</v>
      </c>
      <c r="W44" s="1" t="s">
        <v>219</v>
      </c>
      <c r="X44" s="1" t="s">
        <v>224</v>
      </c>
      <c r="Y44" s="1" t="s">
        <v>217</v>
      </c>
      <c r="Z44" s="1" t="s">
        <v>217</v>
      </c>
      <c r="AA44" s="1" t="s">
        <v>217</v>
      </c>
      <c r="AB44" s="1" t="s">
        <v>224</v>
      </c>
      <c r="AC44" s="1" t="s">
        <v>217</v>
      </c>
      <c r="AD44" s="1" t="s">
        <v>217</v>
      </c>
      <c r="AE44" s="1" t="s">
        <v>217</v>
      </c>
      <c r="AF44" s="1" t="s">
        <v>219</v>
      </c>
      <c r="AG44" s="1" t="s">
        <v>217</v>
      </c>
      <c r="AH44" s="1" t="s">
        <v>219</v>
      </c>
      <c r="AI44" s="1" t="s">
        <v>217</v>
      </c>
      <c r="AJ44" s="1" t="s">
        <v>217</v>
      </c>
    </row>
    <row r="45" spans="1:36" x14ac:dyDescent="0.35">
      <c r="A45" s="1" t="s">
        <v>547</v>
      </c>
      <c r="B45" s="1" t="s">
        <v>548</v>
      </c>
      <c r="C45" s="1" t="s">
        <v>217</v>
      </c>
      <c r="D45" s="1" t="s">
        <v>217</v>
      </c>
      <c r="E45" s="1" t="s">
        <v>219</v>
      </c>
      <c r="F45" s="1" t="s">
        <v>219</v>
      </c>
      <c r="G45" s="1" t="s">
        <v>219</v>
      </c>
      <c r="H45" s="1" t="s">
        <v>217</v>
      </c>
      <c r="I45" s="1" t="s">
        <v>217</v>
      </c>
      <c r="J45" s="1" t="s">
        <v>217</v>
      </c>
      <c r="K45" s="1" t="s">
        <v>219</v>
      </c>
      <c r="L45" s="1" t="s">
        <v>217</v>
      </c>
      <c r="M45" s="1" t="s">
        <v>219</v>
      </c>
      <c r="N45" s="1" t="s">
        <v>217</v>
      </c>
      <c r="O45" s="1" t="s">
        <v>217</v>
      </c>
      <c r="P45" s="1" t="s">
        <v>217</v>
      </c>
      <c r="Q45" s="1" t="s">
        <v>217</v>
      </c>
      <c r="R45" s="1" t="s">
        <v>217</v>
      </c>
      <c r="S45" s="1" t="s">
        <v>219</v>
      </c>
      <c r="T45" s="1" t="s">
        <v>219</v>
      </c>
      <c r="U45" s="1" t="s">
        <v>224</v>
      </c>
      <c r="V45" s="1" t="s">
        <v>217</v>
      </c>
      <c r="W45" s="1" t="s">
        <v>219</v>
      </c>
      <c r="X45" s="1" t="s">
        <v>217</v>
      </c>
      <c r="Y45" s="1" t="s">
        <v>217</v>
      </c>
      <c r="Z45" s="1" t="s">
        <v>217</v>
      </c>
      <c r="AA45" s="1" t="s">
        <v>217</v>
      </c>
      <c r="AB45" s="1" t="s">
        <v>224</v>
      </c>
      <c r="AC45" s="1" t="s">
        <v>217</v>
      </c>
      <c r="AD45" s="1" t="s">
        <v>217</v>
      </c>
      <c r="AE45" s="1" t="s">
        <v>217</v>
      </c>
      <c r="AF45" s="1" t="s">
        <v>219</v>
      </c>
      <c r="AG45" s="1" t="s">
        <v>217</v>
      </c>
      <c r="AH45" s="1" t="s">
        <v>217</v>
      </c>
      <c r="AI45" s="1" t="s">
        <v>217</v>
      </c>
      <c r="AJ45" s="1" t="s">
        <v>217</v>
      </c>
    </row>
    <row r="46" spans="1:36" x14ac:dyDescent="0.35">
      <c r="A46" s="1" t="s">
        <v>549</v>
      </c>
      <c r="B46" s="1" t="s">
        <v>550</v>
      </c>
      <c r="C46" s="1" t="s">
        <v>219</v>
      </c>
      <c r="D46" s="1" t="s">
        <v>219</v>
      </c>
      <c r="E46" s="1" t="s">
        <v>217</v>
      </c>
      <c r="F46" s="1" t="s">
        <v>219</v>
      </c>
      <c r="G46" s="1" t="s">
        <v>219</v>
      </c>
      <c r="H46" s="1" t="s">
        <v>217</v>
      </c>
      <c r="I46" s="1" t="s">
        <v>219</v>
      </c>
      <c r="J46" s="1" t="s">
        <v>219</v>
      </c>
      <c r="K46" s="1" t="s">
        <v>219</v>
      </c>
      <c r="L46" s="1" t="s">
        <v>217</v>
      </c>
      <c r="M46" s="1" t="s">
        <v>219</v>
      </c>
      <c r="N46" s="1" t="s">
        <v>217</v>
      </c>
      <c r="O46" s="1" t="s">
        <v>217</v>
      </c>
      <c r="P46" s="1" t="s">
        <v>219</v>
      </c>
      <c r="Q46" s="1" t="s">
        <v>217</v>
      </c>
      <c r="R46" s="1" t="s">
        <v>224</v>
      </c>
      <c r="S46" s="1" t="s">
        <v>217</v>
      </c>
      <c r="T46" s="1" t="s">
        <v>217</v>
      </c>
      <c r="U46" s="1" t="s">
        <v>224</v>
      </c>
      <c r="V46" s="1" t="s">
        <v>217</v>
      </c>
      <c r="W46" s="1" t="s">
        <v>219</v>
      </c>
      <c r="X46" s="1" t="s">
        <v>219</v>
      </c>
      <c r="Y46" s="1" t="s">
        <v>217</v>
      </c>
      <c r="Z46" s="1" t="s">
        <v>217</v>
      </c>
      <c r="AA46" s="1" t="s">
        <v>217</v>
      </c>
      <c r="AB46" s="1" t="s">
        <v>224</v>
      </c>
      <c r="AC46" s="1" t="s">
        <v>224</v>
      </c>
      <c r="AD46" s="1" t="s">
        <v>217</v>
      </c>
      <c r="AE46" s="1" t="s">
        <v>217</v>
      </c>
      <c r="AF46" s="1" t="s">
        <v>219</v>
      </c>
      <c r="AG46" s="1" t="s">
        <v>217</v>
      </c>
      <c r="AH46" s="1" t="s">
        <v>217</v>
      </c>
      <c r="AI46" s="1" t="s">
        <v>219</v>
      </c>
      <c r="AJ46" s="1" t="s">
        <v>217</v>
      </c>
    </row>
    <row r="47" spans="1:36" x14ac:dyDescent="0.35">
      <c r="A47" s="1" t="s">
        <v>551</v>
      </c>
      <c r="B47" s="1" t="s">
        <v>552</v>
      </c>
      <c r="C47" s="1" t="s">
        <v>219</v>
      </c>
      <c r="D47" s="1" t="s">
        <v>219</v>
      </c>
      <c r="E47" s="1" t="s">
        <v>217</v>
      </c>
      <c r="F47" s="1" t="s">
        <v>217</v>
      </c>
      <c r="G47" s="1" t="s">
        <v>217</v>
      </c>
      <c r="H47" s="1" t="s">
        <v>217</v>
      </c>
      <c r="I47" s="1" t="s">
        <v>217</v>
      </c>
      <c r="J47" s="1" t="s">
        <v>217</v>
      </c>
      <c r="K47" s="1" t="s">
        <v>219</v>
      </c>
      <c r="L47" s="1" t="s">
        <v>217</v>
      </c>
      <c r="M47" s="1" t="s">
        <v>217</v>
      </c>
      <c r="N47" s="1" t="s">
        <v>217</v>
      </c>
      <c r="O47" s="1" t="s">
        <v>217</v>
      </c>
      <c r="P47" s="1" t="s">
        <v>217</v>
      </c>
      <c r="Q47" s="1" t="s">
        <v>217</v>
      </c>
      <c r="R47" s="1" t="s">
        <v>219</v>
      </c>
      <c r="S47" s="1" t="s">
        <v>219</v>
      </c>
      <c r="T47" s="1" t="s">
        <v>217</v>
      </c>
      <c r="U47" s="1" t="s">
        <v>219</v>
      </c>
      <c r="V47" s="1" t="s">
        <v>217</v>
      </c>
      <c r="W47" s="1" t="s">
        <v>219</v>
      </c>
      <c r="X47" s="1" t="s">
        <v>219</v>
      </c>
      <c r="Y47" s="1" t="s">
        <v>217</v>
      </c>
      <c r="Z47" s="1" t="s">
        <v>217</v>
      </c>
      <c r="AA47" s="1" t="s">
        <v>217</v>
      </c>
      <c r="AB47" s="1" t="s">
        <v>224</v>
      </c>
      <c r="AC47" s="1" t="s">
        <v>219</v>
      </c>
      <c r="AD47" s="1" t="s">
        <v>217</v>
      </c>
      <c r="AE47" s="1" t="s">
        <v>217</v>
      </c>
      <c r="AF47" s="1" t="s">
        <v>219</v>
      </c>
      <c r="AG47" s="1" t="s">
        <v>217</v>
      </c>
      <c r="AH47" s="1" t="s">
        <v>217</v>
      </c>
      <c r="AI47" s="1" t="s">
        <v>219</v>
      </c>
      <c r="AJ47" s="1" t="s">
        <v>217</v>
      </c>
    </row>
    <row r="48" spans="1:36" x14ac:dyDescent="0.35">
      <c r="A48" s="1" t="s">
        <v>553</v>
      </c>
      <c r="B48" s="1" t="s">
        <v>554</v>
      </c>
      <c r="C48" s="1" t="s">
        <v>217</v>
      </c>
      <c r="D48" s="1" t="s">
        <v>217</v>
      </c>
      <c r="E48" s="1" t="s">
        <v>217</v>
      </c>
      <c r="F48" s="1" t="s">
        <v>217</v>
      </c>
      <c r="G48" s="1" t="s">
        <v>224</v>
      </c>
      <c r="H48" s="1" t="s">
        <v>217</v>
      </c>
      <c r="I48" s="1" t="s">
        <v>224</v>
      </c>
      <c r="J48" s="1" t="s">
        <v>219</v>
      </c>
      <c r="K48" s="1" t="s">
        <v>219</v>
      </c>
      <c r="L48" s="1" t="s">
        <v>217</v>
      </c>
      <c r="M48" s="1" t="s">
        <v>224</v>
      </c>
      <c r="N48" s="1" t="s">
        <v>217</v>
      </c>
      <c r="O48" s="1" t="s">
        <v>217</v>
      </c>
      <c r="P48" s="1" t="s">
        <v>217</v>
      </c>
      <c r="Q48" s="1" t="s">
        <v>217</v>
      </c>
      <c r="R48" s="1" t="s">
        <v>217</v>
      </c>
      <c r="S48" s="1" t="s">
        <v>224</v>
      </c>
      <c r="T48" s="1" t="s">
        <v>217</v>
      </c>
      <c r="U48" s="1" t="s">
        <v>224</v>
      </c>
      <c r="V48" s="1" t="s">
        <v>217</v>
      </c>
      <c r="W48" s="1" t="s">
        <v>217</v>
      </c>
      <c r="X48" s="1" t="s">
        <v>217</v>
      </c>
      <c r="Y48" s="1" t="s">
        <v>217</v>
      </c>
      <c r="Z48" s="1" t="s">
        <v>217</v>
      </c>
      <c r="AA48" s="1" t="s">
        <v>217</v>
      </c>
      <c r="AB48" s="1" t="s">
        <v>224</v>
      </c>
      <c r="AC48" s="1" t="s">
        <v>219</v>
      </c>
      <c r="AD48" s="1" t="s">
        <v>217</v>
      </c>
      <c r="AE48" s="1" t="s">
        <v>217</v>
      </c>
      <c r="AF48" s="1" t="s">
        <v>219</v>
      </c>
      <c r="AG48" s="1" t="s">
        <v>217</v>
      </c>
      <c r="AH48" s="1" t="s">
        <v>224</v>
      </c>
      <c r="AI48" s="1" t="s">
        <v>219</v>
      </c>
      <c r="AJ48" s="1" t="s">
        <v>217</v>
      </c>
    </row>
    <row r="49" spans="1:36" x14ac:dyDescent="0.35">
      <c r="A49" s="1" t="s">
        <v>555</v>
      </c>
      <c r="B49" s="1" t="s">
        <v>556</v>
      </c>
      <c r="C49" s="1" t="s">
        <v>217</v>
      </c>
      <c r="D49" s="1" t="s">
        <v>217</v>
      </c>
      <c r="E49" s="1" t="s">
        <v>217</v>
      </c>
      <c r="F49" s="1" t="s">
        <v>217</v>
      </c>
      <c r="G49" s="1" t="s">
        <v>219</v>
      </c>
      <c r="H49" s="1" t="s">
        <v>217</v>
      </c>
      <c r="I49" s="1" t="s">
        <v>224</v>
      </c>
      <c r="J49" s="1" t="s">
        <v>217</v>
      </c>
      <c r="K49" s="1" t="s">
        <v>219</v>
      </c>
      <c r="L49" s="1" t="s">
        <v>224</v>
      </c>
      <c r="M49" s="1" t="s">
        <v>224</v>
      </c>
      <c r="N49" s="1" t="s">
        <v>217</v>
      </c>
      <c r="O49" s="1" t="s">
        <v>217</v>
      </c>
      <c r="P49" s="1" t="s">
        <v>217</v>
      </c>
      <c r="Q49" s="1" t="s">
        <v>217</v>
      </c>
      <c r="R49" s="1" t="s">
        <v>217</v>
      </c>
      <c r="S49" s="1" t="s">
        <v>469</v>
      </c>
      <c r="T49" s="1" t="s">
        <v>217</v>
      </c>
      <c r="U49" s="1" t="s">
        <v>224</v>
      </c>
      <c r="V49" s="1" t="s">
        <v>217</v>
      </c>
      <c r="W49" s="1" t="s">
        <v>219</v>
      </c>
      <c r="X49" s="1" t="s">
        <v>469</v>
      </c>
      <c r="Y49" s="1" t="s">
        <v>217</v>
      </c>
      <c r="Z49" s="1" t="s">
        <v>217</v>
      </c>
      <c r="AA49" s="1" t="s">
        <v>217</v>
      </c>
      <c r="AB49" s="1" t="s">
        <v>224</v>
      </c>
      <c r="AC49" s="1" t="s">
        <v>219</v>
      </c>
      <c r="AD49" s="1" t="s">
        <v>217</v>
      </c>
      <c r="AE49" s="1" t="s">
        <v>217</v>
      </c>
      <c r="AF49" s="1" t="s">
        <v>219</v>
      </c>
      <c r="AG49" s="1" t="s">
        <v>217</v>
      </c>
      <c r="AH49" s="1" t="s">
        <v>224</v>
      </c>
      <c r="AI49" s="1" t="s">
        <v>217</v>
      </c>
      <c r="AJ49" s="1" t="s">
        <v>217</v>
      </c>
    </row>
    <row r="50" spans="1:36" x14ac:dyDescent="0.35">
      <c r="A50" s="1" t="s">
        <v>557</v>
      </c>
      <c r="B50" s="1" t="s">
        <v>558</v>
      </c>
      <c r="C50" s="1" t="s">
        <v>217</v>
      </c>
      <c r="D50" s="1" t="s">
        <v>217</v>
      </c>
      <c r="E50" s="1" t="s">
        <v>217</v>
      </c>
      <c r="F50" s="1" t="s">
        <v>217</v>
      </c>
      <c r="G50" s="1" t="s">
        <v>224</v>
      </c>
      <c r="H50" s="1" t="s">
        <v>217</v>
      </c>
      <c r="I50" s="1" t="s">
        <v>224</v>
      </c>
      <c r="J50" s="1" t="s">
        <v>224</v>
      </c>
      <c r="K50" s="1" t="s">
        <v>219</v>
      </c>
      <c r="L50" s="1" t="s">
        <v>224</v>
      </c>
      <c r="M50" s="1" t="s">
        <v>224</v>
      </c>
      <c r="N50" s="1" t="s">
        <v>217</v>
      </c>
      <c r="O50" s="1" t="s">
        <v>217</v>
      </c>
      <c r="P50" s="1" t="s">
        <v>217</v>
      </c>
      <c r="Q50" s="1" t="s">
        <v>217</v>
      </c>
      <c r="R50" s="1" t="s">
        <v>217</v>
      </c>
      <c r="S50" s="1" t="s">
        <v>224</v>
      </c>
      <c r="T50" s="1" t="s">
        <v>217</v>
      </c>
      <c r="U50" s="1" t="s">
        <v>224</v>
      </c>
      <c r="V50" s="1" t="s">
        <v>217</v>
      </c>
      <c r="W50" s="1" t="s">
        <v>219</v>
      </c>
      <c r="X50" s="1" t="s">
        <v>224</v>
      </c>
      <c r="Y50" s="1" t="s">
        <v>217</v>
      </c>
      <c r="Z50" s="1" t="s">
        <v>217</v>
      </c>
      <c r="AA50" s="1" t="s">
        <v>217</v>
      </c>
      <c r="AB50" s="1" t="s">
        <v>224</v>
      </c>
      <c r="AC50" s="1" t="s">
        <v>219</v>
      </c>
      <c r="AD50" s="1" t="s">
        <v>217</v>
      </c>
      <c r="AE50" s="1" t="s">
        <v>217</v>
      </c>
      <c r="AF50" s="1" t="s">
        <v>219</v>
      </c>
      <c r="AG50" s="1" t="s">
        <v>217</v>
      </c>
      <c r="AH50" s="1" t="s">
        <v>224</v>
      </c>
      <c r="AI50" s="1" t="s">
        <v>217</v>
      </c>
      <c r="AJ50" s="1" t="s">
        <v>217</v>
      </c>
    </row>
    <row r="51" spans="1:36" x14ac:dyDescent="0.35">
      <c r="A51" s="1" t="s">
        <v>559</v>
      </c>
      <c r="B51" s="1" t="s">
        <v>558</v>
      </c>
      <c r="C51" s="1" t="s">
        <v>217</v>
      </c>
      <c r="D51" s="1" t="s">
        <v>217</v>
      </c>
      <c r="E51" s="1" t="s">
        <v>217</v>
      </c>
      <c r="F51" s="1" t="s">
        <v>217</v>
      </c>
      <c r="G51" s="1" t="s">
        <v>224</v>
      </c>
      <c r="H51" s="1" t="s">
        <v>217</v>
      </c>
      <c r="I51" s="1" t="s">
        <v>224</v>
      </c>
      <c r="J51" s="1" t="s">
        <v>224</v>
      </c>
      <c r="K51" s="1" t="s">
        <v>219</v>
      </c>
      <c r="L51" s="1" t="s">
        <v>224</v>
      </c>
      <c r="M51" s="1" t="s">
        <v>224</v>
      </c>
      <c r="N51" s="1" t="s">
        <v>217</v>
      </c>
      <c r="O51" s="1" t="s">
        <v>217</v>
      </c>
      <c r="P51" s="1" t="s">
        <v>217</v>
      </c>
      <c r="Q51" s="1" t="s">
        <v>217</v>
      </c>
      <c r="R51" s="1" t="s">
        <v>217</v>
      </c>
      <c r="S51" s="1" t="s">
        <v>224</v>
      </c>
      <c r="T51" s="1" t="s">
        <v>217</v>
      </c>
      <c r="U51" s="1" t="s">
        <v>224</v>
      </c>
      <c r="V51" s="1" t="s">
        <v>217</v>
      </c>
      <c r="W51" s="1" t="s">
        <v>224</v>
      </c>
      <c r="X51" s="1" t="s">
        <v>219</v>
      </c>
      <c r="Y51" s="1" t="s">
        <v>217</v>
      </c>
      <c r="Z51" s="1" t="s">
        <v>217</v>
      </c>
      <c r="AA51" s="1" t="s">
        <v>217</v>
      </c>
      <c r="AB51" s="1" t="s">
        <v>224</v>
      </c>
      <c r="AC51" s="1" t="s">
        <v>217</v>
      </c>
      <c r="AD51" s="1" t="s">
        <v>217</v>
      </c>
      <c r="AE51" s="1" t="s">
        <v>217</v>
      </c>
      <c r="AF51" s="1" t="s">
        <v>219</v>
      </c>
      <c r="AG51" s="1" t="s">
        <v>217</v>
      </c>
      <c r="AH51" s="1" t="s">
        <v>224</v>
      </c>
      <c r="AI51" s="1" t="s">
        <v>217</v>
      </c>
      <c r="AJ51" s="1" t="s">
        <v>217</v>
      </c>
    </row>
    <row r="52" spans="1:36" x14ac:dyDescent="0.35">
      <c r="A52" s="1" t="s">
        <v>560</v>
      </c>
      <c r="B52" s="1" t="s">
        <v>561</v>
      </c>
      <c r="C52" s="1" t="s">
        <v>219</v>
      </c>
      <c r="D52" s="1" t="s">
        <v>219</v>
      </c>
      <c r="E52" s="1" t="s">
        <v>219</v>
      </c>
      <c r="F52" s="1" t="s">
        <v>219</v>
      </c>
      <c r="G52" s="1" t="s">
        <v>219</v>
      </c>
      <c r="H52" s="1" t="s">
        <v>219</v>
      </c>
      <c r="I52" s="1" t="s">
        <v>219</v>
      </c>
      <c r="J52" s="1" t="s">
        <v>217</v>
      </c>
      <c r="K52" s="1" t="s">
        <v>219</v>
      </c>
      <c r="L52" s="1" t="s">
        <v>219</v>
      </c>
      <c r="M52" s="1" t="s">
        <v>219</v>
      </c>
      <c r="N52" s="1" t="s">
        <v>217</v>
      </c>
      <c r="O52" s="1" t="s">
        <v>217</v>
      </c>
      <c r="P52" s="1" t="s">
        <v>219</v>
      </c>
      <c r="Q52" s="1" t="s">
        <v>217</v>
      </c>
      <c r="R52" s="1" t="s">
        <v>219</v>
      </c>
      <c r="S52" s="1" t="s">
        <v>219</v>
      </c>
      <c r="T52" s="1" t="s">
        <v>219</v>
      </c>
      <c r="U52" s="1" t="s">
        <v>224</v>
      </c>
      <c r="V52" s="1" t="s">
        <v>217</v>
      </c>
      <c r="W52" s="1" t="s">
        <v>224</v>
      </c>
      <c r="X52" s="1" t="s">
        <v>219</v>
      </c>
      <c r="Y52" s="1" t="s">
        <v>217</v>
      </c>
      <c r="Z52" s="1" t="s">
        <v>217</v>
      </c>
      <c r="AA52" s="1" t="s">
        <v>219</v>
      </c>
      <c r="AB52" s="1" t="s">
        <v>224</v>
      </c>
      <c r="AC52" s="1" t="s">
        <v>219</v>
      </c>
      <c r="AD52" s="1" t="s">
        <v>217</v>
      </c>
      <c r="AE52" s="1" t="s">
        <v>217</v>
      </c>
      <c r="AF52" s="1" t="s">
        <v>224</v>
      </c>
      <c r="AG52" s="1" t="s">
        <v>217</v>
      </c>
      <c r="AH52" s="1" t="s">
        <v>219</v>
      </c>
      <c r="AI52" s="1" t="s">
        <v>219</v>
      </c>
      <c r="AJ52" s="1" t="s">
        <v>217</v>
      </c>
    </row>
    <row r="53" spans="1:36" x14ac:dyDescent="0.35">
      <c r="A53" s="1" t="s">
        <v>562</v>
      </c>
      <c r="B53" s="1" t="s">
        <v>279</v>
      </c>
      <c r="C53" s="1" t="s">
        <v>217</v>
      </c>
      <c r="D53" s="1" t="s">
        <v>217</v>
      </c>
      <c r="E53" s="1" t="s">
        <v>217</v>
      </c>
      <c r="F53" s="1" t="s">
        <v>217</v>
      </c>
      <c r="G53" s="1" t="s">
        <v>219</v>
      </c>
      <c r="H53" s="1" t="s">
        <v>217</v>
      </c>
      <c r="I53" s="1" t="s">
        <v>224</v>
      </c>
      <c r="J53" s="1" t="s">
        <v>219</v>
      </c>
      <c r="K53" s="1" t="s">
        <v>219</v>
      </c>
      <c r="L53" s="1" t="s">
        <v>224</v>
      </c>
      <c r="M53" s="1" t="s">
        <v>217</v>
      </c>
      <c r="N53" s="1" t="s">
        <v>217</v>
      </c>
      <c r="O53" s="1" t="s">
        <v>217</v>
      </c>
      <c r="P53" s="1" t="s">
        <v>217</v>
      </c>
      <c r="Q53" s="1" t="s">
        <v>217</v>
      </c>
      <c r="R53" s="1" t="s">
        <v>217</v>
      </c>
      <c r="S53" s="1" t="s">
        <v>217</v>
      </c>
      <c r="T53" s="1" t="s">
        <v>217</v>
      </c>
      <c r="U53" s="1" t="s">
        <v>219</v>
      </c>
      <c r="V53" s="1" t="s">
        <v>217</v>
      </c>
      <c r="W53" s="1" t="s">
        <v>224</v>
      </c>
      <c r="X53" s="1" t="s">
        <v>224</v>
      </c>
      <c r="Y53" s="1" t="s">
        <v>217</v>
      </c>
      <c r="Z53" s="1" t="s">
        <v>217</v>
      </c>
      <c r="AA53" s="1" t="s">
        <v>217</v>
      </c>
      <c r="AB53" s="1" t="s">
        <v>224</v>
      </c>
      <c r="AC53" s="1" t="s">
        <v>469</v>
      </c>
      <c r="AD53" s="1" t="s">
        <v>217</v>
      </c>
      <c r="AE53" s="1" t="s">
        <v>217</v>
      </c>
      <c r="AF53" s="1" t="s">
        <v>224</v>
      </c>
      <c r="AG53" s="1" t="s">
        <v>217</v>
      </c>
      <c r="AH53" s="1" t="s">
        <v>217</v>
      </c>
      <c r="AI53" s="1" t="s">
        <v>217</v>
      </c>
      <c r="AJ53" s="1" t="s">
        <v>217</v>
      </c>
    </row>
    <row r="54" spans="1:36" x14ac:dyDescent="0.35">
      <c r="A54" s="1" t="s">
        <v>563</v>
      </c>
      <c r="B54" s="1" t="s">
        <v>564</v>
      </c>
      <c r="C54" s="1" t="s">
        <v>469</v>
      </c>
      <c r="D54" s="1" t="s">
        <v>469</v>
      </c>
      <c r="E54" s="1" t="s">
        <v>217</v>
      </c>
      <c r="F54" s="1" t="s">
        <v>217</v>
      </c>
      <c r="G54" s="1" t="s">
        <v>224</v>
      </c>
      <c r="H54" s="1" t="s">
        <v>224</v>
      </c>
      <c r="I54" s="1" t="s">
        <v>224</v>
      </c>
      <c r="J54" s="1" t="s">
        <v>224</v>
      </c>
      <c r="K54" s="1" t="s">
        <v>224</v>
      </c>
      <c r="L54" s="1" t="s">
        <v>224</v>
      </c>
      <c r="M54" s="1" t="s">
        <v>224</v>
      </c>
      <c r="N54" s="1" t="s">
        <v>217</v>
      </c>
      <c r="O54" s="1" t="s">
        <v>217</v>
      </c>
      <c r="P54" s="1" t="s">
        <v>217</v>
      </c>
      <c r="Q54" s="1" t="s">
        <v>217</v>
      </c>
      <c r="R54" s="1" t="s">
        <v>469</v>
      </c>
      <c r="S54" s="1" t="s">
        <v>224</v>
      </c>
      <c r="T54" s="1" t="s">
        <v>219</v>
      </c>
      <c r="U54" s="1" t="s">
        <v>224</v>
      </c>
      <c r="V54" s="1" t="s">
        <v>217</v>
      </c>
      <c r="W54" s="1" t="s">
        <v>224</v>
      </c>
      <c r="X54" s="1" t="s">
        <v>469</v>
      </c>
      <c r="Y54" s="1" t="s">
        <v>217</v>
      </c>
      <c r="Z54" s="1" t="s">
        <v>217</v>
      </c>
      <c r="AA54" s="1" t="s">
        <v>217</v>
      </c>
      <c r="AB54" s="1" t="s">
        <v>224</v>
      </c>
      <c r="AC54" s="1" t="s">
        <v>224</v>
      </c>
      <c r="AD54" s="1" t="s">
        <v>217</v>
      </c>
      <c r="AE54" s="1" t="s">
        <v>217</v>
      </c>
      <c r="AF54" s="1" t="s">
        <v>224</v>
      </c>
      <c r="AG54" s="1" t="s">
        <v>217</v>
      </c>
      <c r="AH54" s="1" t="s">
        <v>224</v>
      </c>
      <c r="AI54" s="1" t="s">
        <v>469</v>
      </c>
      <c r="AJ54" s="1" t="s">
        <v>217</v>
      </c>
    </row>
    <row r="55" spans="1:36" x14ac:dyDescent="0.35">
      <c r="A55" s="1" t="s">
        <v>565</v>
      </c>
      <c r="B55" s="1" t="s">
        <v>564</v>
      </c>
      <c r="C55" s="1" t="s">
        <v>219</v>
      </c>
      <c r="D55" s="1" t="s">
        <v>219</v>
      </c>
      <c r="E55" s="1" t="s">
        <v>219</v>
      </c>
      <c r="F55" s="1" t="s">
        <v>219</v>
      </c>
      <c r="G55" s="1" t="s">
        <v>224</v>
      </c>
      <c r="H55" s="1" t="s">
        <v>219</v>
      </c>
      <c r="I55" s="1" t="s">
        <v>224</v>
      </c>
      <c r="J55" s="1" t="s">
        <v>224</v>
      </c>
      <c r="K55" s="1" t="s">
        <v>219</v>
      </c>
      <c r="L55" s="1" t="s">
        <v>224</v>
      </c>
      <c r="M55" s="1" t="s">
        <v>224</v>
      </c>
      <c r="N55" s="1" t="s">
        <v>217</v>
      </c>
      <c r="O55" s="1" t="s">
        <v>217</v>
      </c>
      <c r="P55" s="1" t="s">
        <v>217</v>
      </c>
      <c r="Q55" s="1" t="s">
        <v>217</v>
      </c>
      <c r="R55" s="1" t="s">
        <v>217</v>
      </c>
      <c r="S55" s="1" t="s">
        <v>224</v>
      </c>
      <c r="T55" s="1" t="s">
        <v>219</v>
      </c>
      <c r="U55" s="1" t="s">
        <v>224</v>
      </c>
      <c r="V55" s="1" t="s">
        <v>219</v>
      </c>
      <c r="W55" s="1" t="s">
        <v>224</v>
      </c>
      <c r="X55" s="1" t="s">
        <v>224</v>
      </c>
      <c r="Y55" s="1" t="s">
        <v>217</v>
      </c>
      <c r="Z55" s="1" t="s">
        <v>217</v>
      </c>
      <c r="AA55" s="1" t="s">
        <v>219</v>
      </c>
      <c r="AB55" s="1" t="s">
        <v>224</v>
      </c>
      <c r="AC55" s="1" t="s">
        <v>219</v>
      </c>
      <c r="AD55" s="1" t="s">
        <v>217</v>
      </c>
      <c r="AE55" s="1" t="s">
        <v>219</v>
      </c>
      <c r="AF55" s="1" t="s">
        <v>224</v>
      </c>
      <c r="AG55" s="1" t="s">
        <v>217</v>
      </c>
      <c r="AH55" s="1" t="s">
        <v>224</v>
      </c>
      <c r="AI55" s="1" t="s">
        <v>219</v>
      </c>
      <c r="AJ55" s="1" t="s">
        <v>217</v>
      </c>
    </row>
    <row r="56" spans="1:36" x14ac:dyDescent="0.35">
      <c r="A56" s="1" t="s">
        <v>566</v>
      </c>
      <c r="B56" s="1" t="s">
        <v>567</v>
      </c>
      <c r="C56" s="1" t="s">
        <v>224</v>
      </c>
      <c r="D56" s="1" t="s">
        <v>224</v>
      </c>
      <c r="E56" s="1" t="s">
        <v>217</v>
      </c>
      <c r="F56" s="1" t="s">
        <v>217</v>
      </c>
      <c r="G56" s="1" t="s">
        <v>217</v>
      </c>
      <c r="H56" s="1" t="s">
        <v>224</v>
      </c>
      <c r="I56" s="1" t="s">
        <v>224</v>
      </c>
      <c r="J56" s="1" t="s">
        <v>224</v>
      </c>
      <c r="K56" s="1" t="s">
        <v>217</v>
      </c>
      <c r="L56" s="1" t="s">
        <v>224</v>
      </c>
      <c r="M56" s="1" t="s">
        <v>224</v>
      </c>
      <c r="N56" s="1" t="s">
        <v>217</v>
      </c>
      <c r="O56" s="1" t="s">
        <v>217</v>
      </c>
      <c r="P56" s="1" t="s">
        <v>217</v>
      </c>
      <c r="Q56" s="1" t="s">
        <v>217</v>
      </c>
      <c r="R56" s="1" t="s">
        <v>217</v>
      </c>
      <c r="S56" s="1" t="s">
        <v>224</v>
      </c>
      <c r="T56" s="1" t="s">
        <v>219</v>
      </c>
      <c r="U56" s="1" t="s">
        <v>224</v>
      </c>
      <c r="V56" s="1" t="s">
        <v>217</v>
      </c>
      <c r="W56" s="1" t="s">
        <v>224</v>
      </c>
      <c r="X56" s="1" t="s">
        <v>224</v>
      </c>
      <c r="Y56" s="1" t="s">
        <v>217</v>
      </c>
      <c r="Z56" s="1" t="s">
        <v>217</v>
      </c>
      <c r="AA56" s="1" t="s">
        <v>224</v>
      </c>
      <c r="AB56" s="1" t="s">
        <v>224</v>
      </c>
      <c r="AC56" s="1" t="s">
        <v>469</v>
      </c>
      <c r="AD56" s="1" t="s">
        <v>217</v>
      </c>
      <c r="AE56" s="1" t="s">
        <v>217</v>
      </c>
      <c r="AF56" s="1" t="s">
        <v>224</v>
      </c>
      <c r="AG56" s="1" t="s">
        <v>217</v>
      </c>
      <c r="AH56" s="1" t="s">
        <v>224</v>
      </c>
      <c r="AI56" s="1" t="s">
        <v>224</v>
      </c>
      <c r="AJ56" s="1" t="s">
        <v>217</v>
      </c>
    </row>
    <row r="57" spans="1:36" x14ac:dyDescent="0.35">
      <c r="A57" s="1" t="s">
        <v>568</v>
      </c>
      <c r="B57" s="1" t="s">
        <v>569</v>
      </c>
      <c r="C57" s="1" t="s">
        <v>219</v>
      </c>
      <c r="D57" s="1" t="s">
        <v>219</v>
      </c>
      <c r="E57" s="1" t="s">
        <v>217</v>
      </c>
      <c r="F57" s="1" t="s">
        <v>219</v>
      </c>
      <c r="G57" s="1" t="s">
        <v>219</v>
      </c>
      <c r="H57" s="1" t="s">
        <v>224</v>
      </c>
      <c r="I57" s="1" t="s">
        <v>224</v>
      </c>
      <c r="J57" s="1" t="s">
        <v>224</v>
      </c>
      <c r="K57" s="1" t="s">
        <v>219</v>
      </c>
      <c r="L57" s="1" t="s">
        <v>224</v>
      </c>
      <c r="M57" s="1" t="s">
        <v>469</v>
      </c>
      <c r="N57" s="1" t="s">
        <v>217</v>
      </c>
      <c r="O57" s="1" t="s">
        <v>217</v>
      </c>
      <c r="P57" s="1" t="s">
        <v>219</v>
      </c>
      <c r="Q57" s="1" t="s">
        <v>217</v>
      </c>
      <c r="R57" s="1" t="s">
        <v>217</v>
      </c>
      <c r="S57" s="1" t="s">
        <v>219</v>
      </c>
      <c r="T57" s="1" t="s">
        <v>219</v>
      </c>
      <c r="U57" s="1" t="s">
        <v>217</v>
      </c>
      <c r="V57" s="1" t="s">
        <v>217</v>
      </c>
      <c r="W57" s="1" t="s">
        <v>224</v>
      </c>
      <c r="X57" s="1" t="s">
        <v>217</v>
      </c>
      <c r="Y57" s="1" t="s">
        <v>217</v>
      </c>
      <c r="Z57" s="1" t="s">
        <v>217</v>
      </c>
      <c r="AA57" s="1" t="s">
        <v>219</v>
      </c>
      <c r="AB57" s="1" t="s">
        <v>224</v>
      </c>
      <c r="AC57" s="1" t="s">
        <v>217</v>
      </c>
      <c r="AD57" s="1" t="s">
        <v>217</v>
      </c>
      <c r="AE57" s="1" t="s">
        <v>217</v>
      </c>
      <c r="AF57" s="1" t="s">
        <v>217</v>
      </c>
      <c r="AG57" s="1" t="s">
        <v>217</v>
      </c>
      <c r="AH57" s="1" t="s">
        <v>224</v>
      </c>
      <c r="AI57" s="1" t="s">
        <v>219</v>
      </c>
      <c r="AJ57" s="1" t="s">
        <v>217</v>
      </c>
    </row>
    <row r="58" spans="1:36" x14ac:dyDescent="0.35">
      <c r="A58" s="1" t="s">
        <v>570</v>
      </c>
      <c r="B58" s="1" t="s">
        <v>571</v>
      </c>
      <c r="C58" s="1" t="s">
        <v>219</v>
      </c>
      <c r="D58" s="1" t="s">
        <v>219</v>
      </c>
      <c r="E58" s="1" t="s">
        <v>217</v>
      </c>
      <c r="F58" s="1" t="s">
        <v>217</v>
      </c>
      <c r="G58" s="1" t="s">
        <v>224</v>
      </c>
      <c r="H58" s="1" t="s">
        <v>224</v>
      </c>
      <c r="I58" s="1" t="s">
        <v>224</v>
      </c>
      <c r="J58" s="1" t="s">
        <v>219</v>
      </c>
      <c r="K58" s="1" t="s">
        <v>217</v>
      </c>
      <c r="L58" s="1" t="s">
        <v>224</v>
      </c>
      <c r="M58" s="1" t="s">
        <v>217</v>
      </c>
      <c r="N58" s="1" t="s">
        <v>217</v>
      </c>
      <c r="O58" s="1" t="s">
        <v>217</v>
      </c>
      <c r="P58" s="1" t="s">
        <v>217</v>
      </c>
      <c r="Q58" s="1" t="s">
        <v>217</v>
      </c>
      <c r="R58" s="1" t="s">
        <v>217</v>
      </c>
      <c r="S58" s="1" t="s">
        <v>219</v>
      </c>
      <c r="T58" s="1" t="s">
        <v>217</v>
      </c>
      <c r="U58" s="1" t="s">
        <v>224</v>
      </c>
      <c r="V58" s="1" t="s">
        <v>217</v>
      </c>
      <c r="W58" s="1" t="s">
        <v>224</v>
      </c>
      <c r="X58" s="1" t="s">
        <v>217</v>
      </c>
      <c r="Y58" s="1" t="s">
        <v>217</v>
      </c>
      <c r="Z58" s="1" t="s">
        <v>217</v>
      </c>
      <c r="AA58" s="1" t="s">
        <v>217</v>
      </c>
      <c r="AB58" s="1" t="s">
        <v>224</v>
      </c>
      <c r="AC58" s="1" t="s">
        <v>217</v>
      </c>
      <c r="AD58" s="1" t="s">
        <v>217</v>
      </c>
      <c r="AE58" s="1" t="s">
        <v>217</v>
      </c>
      <c r="AF58" s="1" t="s">
        <v>224</v>
      </c>
      <c r="AG58" s="1" t="s">
        <v>217</v>
      </c>
      <c r="AH58" s="1" t="s">
        <v>224</v>
      </c>
      <c r="AI58" s="1" t="s">
        <v>219</v>
      </c>
      <c r="AJ58" s="1" t="s">
        <v>217</v>
      </c>
    </row>
    <row r="59" spans="1:36" x14ac:dyDescent="0.35">
      <c r="A59" s="1" t="s">
        <v>572</v>
      </c>
      <c r="B59" s="1" t="s">
        <v>573</v>
      </c>
      <c r="C59" s="1" t="s">
        <v>217</v>
      </c>
      <c r="D59" s="1" t="s">
        <v>217</v>
      </c>
      <c r="E59" s="1" t="s">
        <v>219</v>
      </c>
      <c r="F59" s="1" t="s">
        <v>219</v>
      </c>
      <c r="G59" s="1" t="s">
        <v>224</v>
      </c>
      <c r="H59" s="1" t="s">
        <v>219</v>
      </c>
      <c r="I59" s="1" t="s">
        <v>224</v>
      </c>
      <c r="J59" s="1" t="s">
        <v>224</v>
      </c>
      <c r="K59" s="1" t="s">
        <v>217</v>
      </c>
      <c r="L59" s="1" t="s">
        <v>217</v>
      </c>
      <c r="M59" s="1" t="s">
        <v>219</v>
      </c>
      <c r="N59" s="1" t="s">
        <v>224</v>
      </c>
      <c r="O59" s="1" t="s">
        <v>224</v>
      </c>
      <c r="P59" s="1" t="s">
        <v>217</v>
      </c>
      <c r="Q59" s="1" t="s">
        <v>224</v>
      </c>
      <c r="R59" s="1" t="s">
        <v>217</v>
      </c>
      <c r="S59" s="1" t="s">
        <v>217</v>
      </c>
      <c r="T59" s="1" t="s">
        <v>217</v>
      </c>
      <c r="U59" s="1" t="s">
        <v>219</v>
      </c>
      <c r="V59" s="1" t="s">
        <v>219</v>
      </c>
      <c r="W59" s="1" t="s">
        <v>219</v>
      </c>
      <c r="X59" s="1" t="s">
        <v>217</v>
      </c>
      <c r="Y59" s="1" t="s">
        <v>224</v>
      </c>
      <c r="Z59" s="1" t="s">
        <v>219</v>
      </c>
      <c r="AA59" s="1" t="s">
        <v>217</v>
      </c>
      <c r="AB59" s="1" t="s">
        <v>219</v>
      </c>
      <c r="AC59" s="1" t="s">
        <v>224</v>
      </c>
      <c r="AD59" s="1" t="s">
        <v>217</v>
      </c>
      <c r="AE59" s="1" t="s">
        <v>217</v>
      </c>
      <c r="AF59" s="1" t="s">
        <v>219</v>
      </c>
      <c r="AG59" s="1" t="s">
        <v>217</v>
      </c>
      <c r="AH59" s="1" t="s">
        <v>217</v>
      </c>
      <c r="AI59" s="1" t="s">
        <v>469</v>
      </c>
      <c r="AJ59" s="1" t="s">
        <v>217</v>
      </c>
    </row>
    <row r="60" spans="1:36" x14ac:dyDescent="0.35">
      <c r="A60" s="1" t="s">
        <v>574</v>
      </c>
      <c r="B60" s="1" t="s">
        <v>325</v>
      </c>
      <c r="C60" s="1" t="s">
        <v>217</v>
      </c>
      <c r="D60" s="1" t="s">
        <v>217</v>
      </c>
      <c r="E60" s="1" t="s">
        <v>224</v>
      </c>
      <c r="F60" s="1" t="s">
        <v>224</v>
      </c>
      <c r="G60" s="1" t="s">
        <v>224</v>
      </c>
      <c r="H60" s="1" t="s">
        <v>224</v>
      </c>
      <c r="I60" s="1" t="s">
        <v>224</v>
      </c>
      <c r="J60" s="1" t="s">
        <v>224</v>
      </c>
      <c r="K60" s="1" t="s">
        <v>217</v>
      </c>
      <c r="L60" s="1" t="s">
        <v>224</v>
      </c>
      <c r="M60" s="1" t="s">
        <v>224</v>
      </c>
      <c r="N60" s="1" t="s">
        <v>224</v>
      </c>
      <c r="O60" s="1" t="s">
        <v>224</v>
      </c>
      <c r="P60" s="1" t="s">
        <v>217</v>
      </c>
      <c r="Q60" s="1" t="s">
        <v>224</v>
      </c>
      <c r="R60" s="1" t="s">
        <v>224</v>
      </c>
      <c r="S60" s="1" t="s">
        <v>217</v>
      </c>
      <c r="T60" s="1" t="s">
        <v>469</v>
      </c>
      <c r="U60" s="1" t="s">
        <v>224</v>
      </c>
      <c r="V60" s="1" t="s">
        <v>219</v>
      </c>
      <c r="W60" s="1" t="s">
        <v>224</v>
      </c>
      <c r="X60" s="1" t="s">
        <v>219</v>
      </c>
      <c r="Y60" s="1" t="s">
        <v>224</v>
      </c>
      <c r="Z60" s="1" t="s">
        <v>224</v>
      </c>
      <c r="AA60" s="1" t="s">
        <v>217</v>
      </c>
      <c r="AB60" s="1" t="s">
        <v>217</v>
      </c>
      <c r="AC60" s="1" t="s">
        <v>224</v>
      </c>
      <c r="AD60" s="1" t="s">
        <v>217</v>
      </c>
      <c r="AE60" s="1" t="s">
        <v>224</v>
      </c>
      <c r="AF60" s="1" t="s">
        <v>224</v>
      </c>
      <c r="AG60" s="1" t="s">
        <v>217</v>
      </c>
      <c r="AH60" s="1" t="s">
        <v>217</v>
      </c>
      <c r="AI60" s="1" t="s">
        <v>217</v>
      </c>
      <c r="AJ60" s="1" t="s">
        <v>217</v>
      </c>
    </row>
    <row r="61" spans="1:36" x14ac:dyDescent="0.35">
      <c r="A61" s="1" t="s">
        <v>575</v>
      </c>
      <c r="B61" s="1" t="s">
        <v>576</v>
      </c>
      <c r="C61" s="1" t="s">
        <v>217</v>
      </c>
      <c r="D61" s="1" t="s">
        <v>217</v>
      </c>
      <c r="E61" s="1" t="s">
        <v>219</v>
      </c>
      <c r="F61" s="1" t="s">
        <v>217</v>
      </c>
      <c r="G61" s="1" t="s">
        <v>219</v>
      </c>
      <c r="H61" s="1" t="s">
        <v>217</v>
      </c>
      <c r="I61" s="1" t="s">
        <v>217</v>
      </c>
      <c r="J61" s="1" t="s">
        <v>224</v>
      </c>
      <c r="K61" s="1" t="s">
        <v>217</v>
      </c>
      <c r="L61" s="1" t="s">
        <v>219</v>
      </c>
      <c r="M61" s="1" t="s">
        <v>217</v>
      </c>
      <c r="N61" s="1" t="s">
        <v>224</v>
      </c>
      <c r="O61" s="1" t="s">
        <v>224</v>
      </c>
      <c r="P61" s="1" t="s">
        <v>217</v>
      </c>
      <c r="Q61" s="1" t="s">
        <v>224</v>
      </c>
      <c r="R61" s="1" t="s">
        <v>217</v>
      </c>
      <c r="S61" s="1" t="s">
        <v>217</v>
      </c>
      <c r="T61" s="1" t="s">
        <v>217</v>
      </c>
      <c r="U61" s="1" t="s">
        <v>217</v>
      </c>
      <c r="V61" s="1" t="s">
        <v>219</v>
      </c>
      <c r="W61" s="1" t="s">
        <v>217</v>
      </c>
      <c r="X61" s="1" t="s">
        <v>217</v>
      </c>
      <c r="Y61" s="1" t="s">
        <v>219</v>
      </c>
      <c r="Z61" s="1" t="s">
        <v>217</v>
      </c>
      <c r="AA61" s="1" t="s">
        <v>217</v>
      </c>
      <c r="AB61" s="1" t="s">
        <v>217</v>
      </c>
      <c r="AC61" s="1" t="s">
        <v>217</v>
      </c>
      <c r="AD61" s="1" t="s">
        <v>217</v>
      </c>
      <c r="AE61" s="1" t="s">
        <v>219</v>
      </c>
      <c r="AF61" s="1" t="s">
        <v>219</v>
      </c>
      <c r="AG61" s="1" t="s">
        <v>217</v>
      </c>
      <c r="AH61" s="1" t="s">
        <v>217</v>
      </c>
      <c r="AI61" s="1" t="s">
        <v>217</v>
      </c>
      <c r="AJ61" s="1" t="s">
        <v>217</v>
      </c>
    </row>
    <row r="62" spans="1:36" x14ac:dyDescent="0.35">
      <c r="A62" s="1" t="s">
        <v>577</v>
      </c>
      <c r="B62" s="1" t="s">
        <v>578</v>
      </c>
      <c r="C62" s="1" t="s">
        <v>217</v>
      </c>
      <c r="D62" s="1" t="s">
        <v>217</v>
      </c>
      <c r="E62" s="1" t="s">
        <v>217</v>
      </c>
      <c r="F62" s="1" t="s">
        <v>217</v>
      </c>
      <c r="G62" s="1" t="s">
        <v>219</v>
      </c>
      <c r="H62" s="1" t="s">
        <v>217</v>
      </c>
      <c r="I62" s="1" t="s">
        <v>219</v>
      </c>
      <c r="J62" s="1" t="s">
        <v>224</v>
      </c>
      <c r="K62" s="1" t="s">
        <v>217</v>
      </c>
      <c r="L62" s="1" t="s">
        <v>219</v>
      </c>
      <c r="M62" s="1" t="s">
        <v>219</v>
      </c>
      <c r="N62" s="1" t="s">
        <v>469</v>
      </c>
      <c r="O62" s="1" t="s">
        <v>469</v>
      </c>
      <c r="P62" s="1" t="s">
        <v>217</v>
      </c>
      <c r="Q62" s="1" t="s">
        <v>469</v>
      </c>
      <c r="R62" s="1" t="s">
        <v>217</v>
      </c>
      <c r="S62" s="1" t="s">
        <v>217</v>
      </c>
      <c r="T62" s="1" t="s">
        <v>219</v>
      </c>
      <c r="U62" s="1" t="s">
        <v>217</v>
      </c>
      <c r="V62" s="1" t="s">
        <v>217</v>
      </c>
      <c r="W62" s="1" t="s">
        <v>224</v>
      </c>
      <c r="X62" s="1" t="s">
        <v>217</v>
      </c>
      <c r="Y62" s="1" t="s">
        <v>469</v>
      </c>
      <c r="Z62" s="1" t="s">
        <v>219</v>
      </c>
      <c r="AA62" s="1" t="s">
        <v>217</v>
      </c>
      <c r="AB62" s="1" t="s">
        <v>217</v>
      </c>
      <c r="AC62" s="1" t="s">
        <v>224</v>
      </c>
      <c r="AD62" s="1" t="s">
        <v>217</v>
      </c>
      <c r="AE62" s="1" t="s">
        <v>217</v>
      </c>
      <c r="AF62" s="1" t="s">
        <v>224</v>
      </c>
      <c r="AG62" s="1" t="s">
        <v>217</v>
      </c>
      <c r="AH62" s="1" t="s">
        <v>217</v>
      </c>
      <c r="AI62" s="1" t="s">
        <v>217</v>
      </c>
      <c r="AJ62" s="1" t="s">
        <v>217</v>
      </c>
    </row>
    <row r="63" spans="1:36" x14ac:dyDescent="0.35">
      <c r="A63" s="1" t="s">
        <v>579</v>
      </c>
      <c r="B63" s="1" t="s">
        <v>580</v>
      </c>
      <c r="C63" s="1" t="s">
        <v>224</v>
      </c>
      <c r="D63" s="1" t="s">
        <v>224</v>
      </c>
      <c r="E63" s="1" t="s">
        <v>224</v>
      </c>
      <c r="F63" s="1" t="s">
        <v>224</v>
      </c>
      <c r="G63" s="1" t="s">
        <v>224</v>
      </c>
      <c r="H63" s="1" t="s">
        <v>469</v>
      </c>
      <c r="I63" s="1" t="s">
        <v>219</v>
      </c>
      <c r="J63" s="1" t="s">
        <v>224</v>
      </c>
      <c r="K63" s="1" t="s">
        <v>217</v>
      </c>
      <c r="L63" s="1" t="s">
        <v>224</v>
      </c>
      <c r="M63" s="1" t="s">
        <v>224</v>
      </c>
      <c r="N63" s="1" t="s">
        <v>219</v>
      </c>
      <c r="O63" s="1" t="s">
        <v>219</v>
      </c>
      <c r="P63" s="1" t="s">
        <v>224</v>
      </c>
      <c r="Q63" s="1" t="s">
        <v>219</v>
      </c>
      <c r="R63" s="1" t="s">
        <v>224</v>
      </c>
      <c r="S63" s="1" t="s">
        <v>224</v>
      </c>
      <c r="T63" s="1" t="s">
        <v>217</v>
      </c>
      <c r="U63" s="1" t="s">
        <v>224</v>
      </c>
      <c r="V63" s="1" t="s">
        <v>219</v>
      </c>
      <c r="W63" s="1" t="s">
        <v>224</v>
      </c>
      <c r="X63" s="1" t="s">
        <v>219</v>
      </c>
      <c r="Y63" s="1" t="s">
        <v>219</v>
      </c>
      <c r="Z63" s="1" t="s">
        <v>224</v>
      </c>
      <c r="AA63" s="1" t="s">
        <v>219</v>
      </c>
      <c r="AB63" s="1" t="s">
        <v>219</v>
      </c>
      <c r="AC63" s="1" t="s">
        <v>224</v>
      </c>
      <c r="AD63" s="1" t="s">
        <v>217</v>
      </c>
      <c r="AE63" s="1" t="s">
        <v>469</v>
      </c>
      <c r="AF63" s="1" t="s">
        <v>219</v>
      </c>
      <c r="AG63" s="1" t="s">
        <v>219</v>
      </c>
      <c r="AH63" s="1" t="s">
        <v>217</v>
      </c>
      <c r="AI63" s="1" t="s">
        <v>224</v>
      </c>
      <c r="AJ63" s="1" t="s">
        <v>217</v>
      </c>
    </row>
    <row r="64" spans="1:36" x14ac:dyDescent="0.35">
      <c r="A64" s="1" t="s">
        <v>581</v>
      </c>
      <c r="B64" s="1" t="s">
        <v>582</v>
      </c>
      <c r="C64" s="1" t="s">
        <v>219</v>
      </c>
      <c r="D64" s="1" t="s">
        <v>219</v>
      </c>
      <c r="E64" s="1" t="s">
        <v>219</v>
      </c>
      <c r="F64" s="1" t="s">
        <v>219</v>
      </c>
      <c r="G64" s="1" t="s">
        <v>219</v>
      </c>
      <c r="H64" s="1" t="s">
        <v>219</v>
      </c>
      <c r="I64" s="1" t="s">
        <v>219</v>
      </c>
      <c r="J64" s="1" t="s">
        <v>217</v>
      </c>
      <c r="K64" s="1" t="s">
        <v>217</v>
      </c>
      <c r="L64" s="1" t="s">
        <v>219</v>
      </c>
      <c r="M64" s="1" t="s">
        <v>219</v>
      </c>
      <c r="N64" s="1" t="s">
        <v>219</v>
      </c>
      <c r="O64" s="1" t="s">
        <v>219</v>
      </c>
      <c r="P64" s="1" t="s">
        <v>217</v>
      </c>
      <c r="Q64" s="1" t="s">
        <v>219</v>
      </c>
      <c r="R64" s="1" t="s">
        <v>219</v>
      </c>
      <c r="S64" s="1" t="s">
        <v>217</v>
      </c>
      <c r="T64" s="1" t="s">
        <v>217</v>
      </c>
      <c r="U64" s="1" t="s">
        <v>219</v>
      </c>
      <c r="V64" s="1" t="s">
        <v>219</v>
      </c>
      <c r="W64" s="1" t="s">
        <v>217</v>
      </c>
      <c r="X64" s="1" t="s">
        <v>217</v>
      </c>
      <c r="Y64" s="1" t="s">
        <v>219</v>
      </c>
      <c r="Z64" s="1" t="s">
        <v>224</v>
      </c>
      <c r="AA64" s="1" t="s">
        <v>219</v>
      </c>
      <c r="AB64" s="1" t="s">
        <v>219</v>
      </c>
      <c r="AC64" s="1" t="s">
        <v>219</v>
      </c>
      <c r="AD64" s="1" t="s">
        <v>217</v>
      </c>
      <c r="AE64" s="1" t="s">
        <v>217</v>
      </c>
      <c r="AF64" s="1" t="s">
        <v>219</v>
      </c>
      <c r="AG64" s="1" t="s">
        <v>217</v>
      </c>
      <c r="AH64" s="1" t="s">
        <v>217</v>
      </c>
      <c r="AI64" s="1" t="s">
        <v>219</v>
      </c>
      <c r="AJ64" s="1" t="s">
        <v>217</v>
      </c>
    </row>
    <row r="65" spans="1:36" x14ac:dyDescent="0.35">
      <c r="A65" s="1" t="s">
        <v>583</v>
      </c>
      <c r="B65" s="1" t="s">
        <v>584</v>
      </c>
      <c r="C65" s="1" t="s">
        <v>217</v>
      </c>
      <c r="D65" s="1" t="s">
        <v>217</v>
      </c>
      <c r="E65" s="1" t="s">
        <v>217</v>
      </c>
      <c r="F65" s="1" t="s">
        <v>217</v>
      </c>
      <c r="G65" s="1" t="s">
        <v>219</v>
      </c>
      <c r="H65" s="1" t="s">
        <v>217</v>
      </c>
      <c r="I65" s="1" t="s">
        <v>217</v>
      </c>
      <c r="J65" s="1" t="s">
        <v>219</v>
      </c>
      <c r="K65" s="1" t="s">
        <v>217</v>
      </c>
      <c r="L65" s="1" t="s">
        <v>219</v>
      </c>
      <c r="M65" s="1" t="s">
        <v>217</v>
      </c>
      <c r="N65" s="1" t="s">
        <v>217</v>
      </c>
      <c r="O65" s="1" t="s">
        <v>217</v>
      </c>
      <c r="P65" s="1" t="s">
        <v>217</v>
      </c>
      <c r="Q65" s="1" t="s">
        <v>217</v>
      </c>
      <c r="R65" s="1" t="s">
        <v>217</v>
      </c>
      <c r="S65" s="1" t="s">
        <v>217</v>
      </c>
      <c r="T65" s="1" t="s">
        <v>217</v>
      </c>
      <c r="U65" s="1" t="s">
        <v>219</v>
      </c>
      <c r="V65" s="1" t="s">
        <v>217</v>
      </c>
      <c r="W65" s="1" t="s">
        <v>224</v>
      </c>
      <c r="X65" s="1" t="s">
        <v>217</v>
      </c>
      <c r="Y65" s="1" t="s">
        <v>217</v>
      </c>
      <c r="Z65" s="1" t="s">
        <v>217</v>
      </c>
      <c r="AA65" s="1" t="s">
        <v>217</v>
      </c>
      <c r="AB65" s="1" t="s">
        <v>217</v>
      </c>
      <c r="AC65" s="1" t="s">
        <v>217</v>
      </c>
      <c r="AD65" s="1" t="s">
        <v>217</v>
      </c>
      <c r="AE65" s="1" t="s">
        <v>217</v>
      </c>
      <c r="AF65" s="1" t="s">
        <v>469</v>
      </c>
      <c r="AG65" s="1" t="s">
        <v>217</v>
      </c>
      <c r="AH65" s="1" t="s">
        <v>217</v>
      </c>
      <c r="AI65" s="1" t="s">
        <v>224</v>
      </c>
      <c r="AJ65" s="1" t="s">
        <v>217</v>
      </c>
    </row>
    <row r="66" spans="1:36" x14ac:dyDescent="0.35">
      <c r="A66" s="1" t="s">
        <v>585</v>
      </c>
      <c r="B66" s="1" t="s">
        <v>586</v>
      </c>
      <c r="C66" s="1" t="s">
        <v>219</v>
      </c>
      <c r="D66" s="1" t="s">
        <v>219</v>
      </c>
      <c r="E66" s="1" t="s">
        <v>217</v>
      </c>
      <c r="F66" s="1" t="s">
        <v>217</v>
      </c>
      <c r="G66" s="1" t="s">
        <v>217</v>
      </c>
      <c r="H66" s="1" t="s">
        <v>217</v>
      </c>
      <c r="I66" s="1" t="s">
        <v>219</v>
      </c>
      <c r="J66" s="1" t="s">
        <v>224</v>
      </c>
      <c r="K66" s="1" t="s">
        <v>217</v>
      </c>
      <c r="L66" s="1" t="s">
        <v>217</v>
      </c>
      <c r="M66" s="1" t="s">
        <v>219</v>
      </c>
      <c r="N66" s="1" t="s">
        <v>217</v>
      </c>
      <c r="O66" s="1" t="s">
        <v>217</v>
      </c>
      <c r="P66" s="1" t="s">
        <v>217</v>
      </c>
      <c r="Q66" s="1" t="s">
        <v>217</v>
      </c>
      <c r="R66" s="1" t="s">
        <v>217</v>
      </c>
      <c r="S66" s="1" t="s">
        <v>217</v>
      </c>
      <c r="T66" s="1" t="s">
        <v>217</v>
      </c>
      <c r="U66" s="1" t="s">
        <v>224</v>
      </c>
      <c r="V66" s="1" t="s">
        <v>217</v>
      </c>
      <c r="W66" s="1" t="s">
        <v>224</v>
      </c>
      <c r="X66" s="1" t="s">
        <v>217</v>
      </c>
      <c r="Y66" s="1" t="s">
        <v>217</v>
      </c>
      <c r="Z66" s="1" t="s">
        <v>219</v>
      </c>
      <c r="AA66" s="1" t="s">
        <v>219</v>
      </c>
      <c r="AB66" s="1" t="s">
        <v>217</v>
      </c>
      <c r="AC66" s="1" t="s">
        <v>217</v>
      </c>
      <c r="AD66" s="1" t="s">
        <v>217</v>
      </c>
      <c r="AE66" s="1" t="s">
        <v>217</v>
      </c>
      <c r="AF66" s="1" t="s">
        <v>224</v>
      </c>
      <c r="AG66" s="1" t="s">
        <v>217</v>
      </c>
      <c r="AH66" s="1" t="s">
        <v>217</v>
      </c>
      <c r="AI66" s="1" t="s">
        <v>224</v>
      </c>
      <c r="AJ66" s="1" t="s">
        <v>217</v>
      </c>
    </row>
    <row r="67" spans="1:36" x14ac:dyDescent="0.35">
      <c r="A67" s="1" t="s">
        <v>587</v>
      </c>
      <c r="B67" s="1" t="s">
        <v>588</v>
      </c>
      <c r="C67" s="1" t="s">
        <v>219</v>
      </c>
      <c r="D67" s="1" t="s">
        <v>219</v>
      </c>
      <c r="E67" s="1" t="s">
        <v>219</v>
      </c>
      <c r="F67" s="1" t="s">
        <v>219</v>
      </c>
      <c r="G67" s="1" t="s">
        <v>219</v>
      </c>
      <c r="H67" s="1" t="s">
        <v>219</v>
      </c>
      <c r="I67" s="1" t="s">
        <v>219</v>
      </c>
      <c r="J67" s="1" t="s">
        <v>219</v>
      </c>
      <c r="K67" s="1" t="s">
        <v>217</v>
      </c>
      <c r="L67" s="1" t="s">
        <v>219</v>
      </c>
      <c r="M67" s="1" t="s">
        <v>219</v>
      </c>
      <c r="N67" s="1" t="s">
        <v>219</v>
      </c>
      <c r="O67" s="1" t="s">
        <v>219</v>
      </c>
      <c r="P67" s="1" t="s">
        <v>217</v>
      </c>
      <c r="Q67" s="1" t="s">
        <v>219</v>
      </c>
      <c r="R67" s="1" t="s">
        <v>219</v>
      </c>
      <c r="S67" s="1" t="s">
        <v>219</v>
      </c>
      <c r="T67" s="1" t="s">
        <v>217</v>
      </c>
      <c r="U67" s="1" t="s">
        <v>217</v>
      </c>
      <c r="V67" s="1" t="s">
        <v>217</v>
      </c>
      <c r="W67" s="1" t="s">
        <v>469</v>
      </c>
      <c r="X67" s="1" t="s">
        <v>217</v>
      </c>
      <c r="Y67" s="1" t="s">
        <v>219</v>
      </c>
      <c r="Z67" s="1" t="s">
        <v>217</v>
      </c>
      <c r="AA67" s="1" t="s">
        <v>219</v>
      </c>
      <c r="AB67" s="1" t="s">
        <v>217</v>
      </c>
      <c r="AC67" s="1" t="s">
        <v>219</v>
      </c>
      <c r="AD67" s="1" t="s">
        <v>217</v>
      </c>
      <c r="AE67" s="1" t="s">
        <v>217</v>
      </c>
      <c r="AF67" s="1" t="s">
        <v>469</v>
      </c>
      <c r="AG67" s="1" t="s">
        <v>217</v>
      </c>
      <c r="AH67" s="1" t="s">
        <v>217</v>
      </c>
      <c r="AI67" s="1" t="s">
        <v>224</v>
      </c>
      <c r="AJ67" s="1" t="s">
        <v>217</v>
      </c>
    </row>
    <row r="68" spans="1:36" x14ac:dyDescent="0.35">
      <c r="A68" s="1" t="s">
        <v>589</v>
      </c>
      <c r="B68" s="1" t="s">
        <v>348</v>
      </c>
      <c r="C68" s="1" t="s">
        <v>219</v>
      </c>
      <c r="D68" s="1" t="s">
        <v>219</v>
      </c>
      <c r="E68" s="1" t="s">
        <v>219</v>
      </c>
      <c r="F68" s="1" t="s">
        <v>219</v>
      </c>
      <c r="G68" s="1" t="s">
        <v>219</v>
      </c>
      <c r="H68" s="1" t="s">
        <v>219</v>
      </c>
      <c r="I68" s="1" t="s">
        <v>219</v>
      </c>
      <c r="J68" s="1" t="s">
        <v>219</v>
      </c>
      <c r="K68" s="1" t="s">
        <v>217</v>
      </c>
      <c r="L68" s="1" t="s">
        <v>219</v>
      </c>
      <c r="M68" s="1" t="s">
        <v>219</v>
      </c>
      <c r="N68" s="1" t="s">
        <v>224</v>
      </c>
      <c r="O68" s="1" t="s">
        <v>224</v>
      </c>
      <c r="P68" s="1" t="s">
        <v>219</v>
      </c>
      <c r="Q68" s="1" t="s">
        <v>224</v>
      </c>
      <c r="R68" s="1" t="s">
        <v>219</v>
      </c>
      <c r="S68" s="1" t="s">
        <v>217</v>
      </c>
      <c r="T68" s="1" t="s">
        <v>219</v>
      </c>
      <c r="U68" s="1" t="s">
        <v>219</v>
      </c>
      <c r="V68" s="1" t="s">
        <v>217</v>
      </c>
      <c r="W68" s="1" t="s">
        <v>217</v>
      </c>
      <c r="X68" s="1" t="s">
        <v>217</v>
      </c>
      <c r="Y68" s="1" t="s">
        <v>224</v>
      </c>
      <c r="Z68" s="1" t="s">
        <v>219</v>
      </c>
      <c r="AA68" s="1" t="s">
        <v>219</v>
      </c>
      <c r="AB68" s="1" t="s">
        <v>219</v>
      </c>
      <c r="AC68" s="1" t="s">
        <v>217</v>
      </c>
      <c r="AD68" s="1" t="s">
        <v>217</v>
      </c>
      <c r="AE68" s="1" t="s">
        <v>217</v>
      </c>
      <c r="AF68" s="1" t="s">
        <v>219</v>
      </c>
      <c r="AG68" s="1" t="s">
        <v>217</v>
      </c>
      <c r="AH68" s="1" t="s">
        <v>219</v>
      </c>
      <c r="AI68" s="1" t="s">
        <v>219</v>
      </c>
      <c r="AJ68" s="1" t="s">
        <v>217</v>
      </c>
    </row>
    <row r="69" spans="1:36" x14ac:dyDescent="0.35">
      <c r="A69" s="1" t="s">
        <v>590</v>
      </c>
      <c r="B69" s="1" t="s">
        <v>591</v>
      </c>
      <c r="C69" s="1" t="s">
        <v>217</v>
      </c>
      <c r="D69" s="1" t="s">
        <v>217</v>
      </c>
      <c r="E69" s="1" t="s">
        <v>219</v>
      </c>
      <c r="F69" s="1" t="s">
        <v>219</v>
      </c>
      <c r="G69" s="1" t="s">
        <v>219</v>
      </c>
      <c r="H69" s="1" t="s">
        <v>217</v>
      </c>
      <c r="I69" s="1" t="s">
        <v>219</v>
      </c>
      <c r="J69" s="1" t="s">
        <v>217</v>
      </c>
      <c r="K69" s="1" t="s">
        <v>217</v>
      </c>
      <c r="L69" s="1" t="s">
        <v>219</v>
      </c>
      <c r="M69" s="1" t="s">
        <v>219</v>
      </c>
      <c r="N69" s="1" t="s">
        <v>217</v>
      </c>
      <c r="O69" s="1" t="s">
        <v>217</v>
      </c>
      <c r="P69" s="1" t="s">
        <v>219</v>
      </c>
      <c r="Q69" s="1" t="s">
        <v>217</v>
      </c>
      <c r="R69" s="1" t="s">
        <v>217</v>
      </c>
      <c r="S69" s="1" t="s">
        <v>219</v>
      </c>
      <c r="T69" s="1" t="s">
        <v>219</v>
      </c>
      <c r="U69" s="1" t="s">
        <v>217</v>
      </c>
      <c r="V69" s="1" t="s">
        <v>219</v>
      </c>
      <c r="W69" s="1" t="s">
        <v>217</v>
      </c>
      <c r="X69" s="1" t="s">
        <v>217</v>
      </c>
      <c r="Y69" s="1" t="s">
        <v>217</v>
      </c>
      <c r="Z69" s="1" t="s">
        <v>217</v>
      </c>
      <c r="AA69" s="1" t="s">
        <v>217</v>
      </c>
      <c r="AB69" s="1" t="s">
        <v>219</v>
      </c>
      <c r="AC69" s="1" t="s">
        <v>217</v>
      </c>
      <c r="AD69" s="1" t="s">
        <v>217</v>
      </c>
      <c r="AE69" s="1" t="s">
        <v>219</v>
      </c>
      <c r="AF69" s="1" t="s">
        <v>469</v>
      </c>
      <c r="AG69" s="1" t="s">
        <v>219</v>
      </c>
      <c r="AH69" s="1" t="s">
        <v>219</v>
      </c>
      <c r="AI69" s="1" t="s">
        <v>217</v>
      </c>
      <c r="AJ69" s="1" t="s">
        <v>217</v>
      </c>
    </row>
    <row r="70" spans="1:36" x14ac:dyDescent="0.35">
      <c r="A70" s="1" t="s">
        <v>592</v>
      </c>
      <c r="B70" s="1" t="s">
        <v>593</v>
      </c>
      <c r="C70" s="1" t="s">
        <v>217</v>
      </c>
      <c r="D70" s="1" t="s">
        <v>217</v>
      </c>
      <c r="E70" s="1" t="s">
        <v>219</v>
      </c>
      <c r="F70" s="1" t="s">
        <v>219</v>
      </c>
      <c r="G70" s="1" t="s">
        <v>219</v>
      </c>
      <c r="H70" s="1" t="s">
        <v>219</v>
      </c>
      <c r="I70" s="1" t="s">
        <v>219</v>
      </c>
      <c r="J70" s="1" t="s">
        <v>217</v>
      </c>
      <c r="K70" s="1" t="s">
        <v>217</v>
      </c>
      <c r="L70" s="1" t="s">
        <v>219</v>
      </c>
      <c r="M70" s="1" t="s">
        <v>219</v>
      </c>
      <c r="N70" s="1" t="s">
        <v>469</v>
      </c>
      <c r="O70" s="1" t="s">
        <v>224</v>
      </c>
      <c r="P70" s="1" t="s">
        <v>219</v>
      </c>
      <c r="Q70" s="1" t="s">
        <v>469</v>
      </c>
      <c r="R70" s="1" t="s">
        <v>217</v>
      </c>
      <c r="S70" s="1" t="s">
        <v>224</v>
      </c>
      <c r="T70" s="1" t="s">
        <v>219</v>
      </c>
      <c r="U70" s="1" t="s">
        <v>219</v>
      </c>
      <c r="V70" s="1" t="s">
        <v>219</v>
      </c>
      <c r="W70" s="1" t="s">
        <v>219</v>
      </c>
      <c r="X70" s="1" t="s">
        <v>217</v>
      </c>
      <c r="Y70" s="1" t="s">
        <v>469</v>
      </c>
      <c r="Z70" s="1" t="s">
        <v>217</v>
      </c>
      <c r="AA70" s="1" t="s">
        <v>217</v>
      </c>
      <c r="AB70" s="1" t="s">
        <v>219</v>
      </c>
      <c r="AC70" s="1" t="s">
        <v>217</v>
      </c>
      <c r="AD70" s="1" t="s">
        <v>217</v>
      </c>
      <c r="AE70" s="1" t="s">
        <v>217</v>
      </c>
      <c r="AF70" s="1" t="s">
        <v>224</v>
      </c>
      <c r="AG70" s="1" t="s">
        <v>219</v>
      </c>
      <c r="AH70" s="1" t="s">
        <v>219</v>
      </c>
      <c r="AI70" s="1" t="s">
        <v>217</v>
      </c>
      <c r="AJ70" s="1" t="s">
        <v>217</v>
      </c>
    </row>
    <row r="71" spans="1:36" x14ac:dyDescent="0.35">
      <c r="A71" s="1" t="s">
        <v>594</v>
      </c>
      <c r="B71" s="1" t="s">
        <v>595</v>
      </c>
      <c r="C71" s="1" t="s">
        <v>217</v>
      </c>
      <c r="D71" s="1" t="s">
        <v>217</v>
      </c>
      <c r="E71" s="1" t="s">
        <v>217</v>
      </c>
      <c r="F71" s="1" t="s">
        <v>219</v>
      </c>
      <c r="G71" s="1" t="s">
        <v>219</v>
      </c>
      <c r="H71" s="1" t="s">
        <v>217</v>
      </c>
      <c r="I71" s="1" t="s">
        <v>217</v>
      </c>
      <c r="J71" s="1" t="s">
        <v>217</v>
      </c>
      <c r="K71" s="1" t="s">
        <v>217</v>
      </c>
      <c r="L71" s="1" t="s">
        <v>217</v>
      </c>
      <c r="M71" s="1" t="s">
        <v>217</v>
      </c>
      <c r="N71" s="1" t="s">
        <v>224</v>
      </c>
      <c r="O71" s="1" t="s">
        <v>224</v>
      </c>
      <c r="P71" s="1" t="s">
        <v>224</v>
      </c>
      <c r="Q71" s="1" t="s">
        <v>224</v>
      </c>
      <c r="R71" s="1" t="s">
        <v>217</v>
      </c>
      <c r="S71" s="1" t="s">
        <v>217</v>
      </c>
      <c r="T71" s="1" t="s">
        <v>219</v>
      </c>
      <c r="U71" s="1" t="s">
        <v>217</v>
      </c>
      <c r="V71" s="1" t="s">
        <v>217</v>
      </c>
      <c r="W71" s="1" t="s">
        <v>217</v>
      </c>
      <c r="X71" s="1" t="s">
        <v>217</v>
      </c>
      <c r="Y71" s="1" t="s">
        <v>224</v>
      </c>
      <c r="Z71" s="1" t="s">
        <v>219</v>
      </c>
      <c r="AA71" s="1" t="s">
        <v>217</v>
      </c>
      <c r="AB71" s="1" t="s">
        <v>219</v>
      </c>
      <c r="AC71" s="1" t="s">
        <v>217</v>
      </c>
      <c r="AD71" s="1" t="s">
        <v>217</v>
      </c>
      <c r="AE71" s="1" t="s">
        <v>217</v>
      </c>
      <c r="AF71" s="1" t="s">
        <v>224</v>
      </c>
      <c r="AG71" s="1" t="s">
        <v>217</v>
      </c>
      <c r="AH71" s="1" t="s">
        <v>219</v>
      </c>
      <c r="AI71" s="1" t="s">
        <v>217</v>
      </c>
      <c r="AJ71" s="1" t="s">
        <v>217</v>
      </c>
    </row>
    <row r="72" spans="1:36" x14ac:dyDescent="0.35">
      <c r="A72" s="1" t="s">
        <v>596</v>
      </c>
      <c r="B72" s="1" t="s">
        <v>597</v>
      </c>
      <c r="C72" s="1" t="s">
        <v>217</v>
      </c>
      <c r="D72" s="1" t="s">
        <v>217</v>
      </c>
      <c r="E72" s="1" t="s">
        <v>219</v>
      </c>
      <c r="F72" s="1" t="s">
        <v>219</v>
      </c>
      <c r="G72" s="1" t="s">
        <v>219</v>
      </c>
      <c r="H72" s="1" t="s">
        <v>219</v>
      </c>
      <c r="I72" s="1" t="s">
        <v>217</v>
      </c>
      <c r="J72" s="1" t="s">
        <v>217</v>
      </c>
      <c r="K72" s="1" t="s">
        <v>217</v>
      </c>
      <c r="L72" s="1" t="s">
        <v>219</v>
      </c>
      <c r="M72" s="1" t="s">
        <v>217</v>
      </c>
      <c r="N72" s="1" t="s">
        <v>217</v>
      </c>
      <c r="O72" s="1" t="s">
        <v>217</v>
      </c>
      <c r="P72" s="1" t="s">
        <v>217</v>
      </c>
      <c r="Q72" s="1" t="s">
        <v>217</v>
      </c>
      <c r="R72" s="1" t="s">
        <v>217</v>
      </c>
      <c r="S72" s="1" t="s">
        <v>217</v>
      </c>
      <c r="T72" s="1" t="s">
        <v>217</v>
      </c>
      <c r="U72" s="1" t="s">
        <v>217</v>
      </c>
      <c r="V72" s="1" t="s">
        <v>219</v>
      </c>
      <c r="W72" s="1" t="s">
        <v>217</v>
      </c>
      <c r="X72" s="1" t="s">
        <v>217</v>
      </c>
      <c r="Y72" s="1" t="s">
        <v>217</v>
      </c>
      <c r="Z72" s="1" t="s">
        <v>219</v>
      </c>
      <c r="AA72" s="1" t="s">
        <v>217</v>
      </c>
      <c r="AB72" s="1" t="s">
        <v>219</v>
      </c>
      <c r="AC72" s="1" t="s">
        <v>217</v>
      </c>
      <c r="AD72" s="1" t="s">
        <v>217</v>
      </c>
      <c r="AE72" s="1" t="s">
        <v>219</v>
      </c>
      <c r="AF72" s="1" t="s">
        <v>219</v>
      </c>
      <c r="AG72" s="1" t="s">
        <v>217</v>
      </c>
      <c r="AH72" s="1" t="s">
        <v>219</v>
      </c>
      <c r="AI72" s="1" t="s">
        <v>217</v>
      </c>
      <c r="AJ72" s="1" t="s">
        <v>217</v>
      </c>
    </row>
    <row r="73" spans="1:36" x14ac:dyDescent="0.35">
      <c r="A73" s="1" t="s">
        <v>598</v>
      </c>
      <c r="B73" s="1" t="s">
        <v>599</v>
      </c>
      <c r="C73" s="1" t="s">
        <v>217</v>
      </c>
      <c r="D73" s="1" t="s">
        <v>217</v>
      </c>
      <c r="E73" s="1" t="s">
        <v>224</v>
      </c>
      <c r="F73" s="1" t="s">
        <v>224</v>
      </c>
      <c r="G73" s="1" t="s">
        <v>224</v>
      </c>
      <c r="H73" s="1" t="s">
        <v>217</v>
      </c>
      <c r="I73" s="1" t="s">
        <v>219</v>
      </c>
      <c r="J73" s="1" t="s">
        <v>217</v>
      </c>
      <c r="K73" s="1" t="s">
        <v>217</v>
      </c>
      <c r="L73" s="1" t="s">
        <v>224</v>
      </c>
      <c r="M73" s="1" t="s">
        <v>224</v>
      </c>
      <c r="N73" s="1" t="s">
        <v>219</v>
      </c>
      <c r="O73" s="1" t="s">
        <v>219</v>
      </c>
      <c r="P73" s="1" t="s">
        <v>224</v>
      </c>
      <c r="Q73" s="1" t="s">
        <v>219</v>
      </c>
      <c r="R73" s="1" t="s">
        <v>219</v>
      </c>
      <c r="S73" s="1" t="s">
        <v>217</v>
      </c>
      <c r="T73" s="1" t="s">
        <v>224</v>
      </c>
      <c r="U73" s="1" t="s">
        <v>219</v>
      </c>
      <c r="V73" s="1" t="s">
        <v>217</v>
      </c>
      <c r="W73" s="1" t="s">
        <v>217</v>
      </c>
      <c r="X73" s="1" t="s">
        <v>469</v>
      </c>
      <c r="Y73" s="1" t="s">
        <v>219</v>
      </c>
      <c r="Z73" s="1" t="s">
        <v>469</v>
      </c>
      <c r="AA73" s="1" t="s">
        <v>217</v>
      </c>
      <c r="AB73" s="1" t="s">
        <v>224</v>
      </c>
      <c r="AC73" s="1" t="s">
        <v>217</v>
      </c>
      <c r="AD73" s="1" t="s">
        <v>217</v>
      </c>
      <c r="AE73" s="1" t="s">
        <v>217</v>
      </c>
      <c r="AF73" s="1" t="s">
        <v>224</v>
      </c>
      <c r="AG73" s="1" t="s">
        <v>219</v>
      </c>
      <c r="AH73" s="1" t="s">
        <v>219</v>
      </c>
      <c r="AI73" s="1" t="s">
        <v>217</v>
      </c>
      <c r="AJ73" s="1" t="s">
        <v>217</v>
      </c>
    </row>
    <row r="74" spans="1:36" x14ac:dyDescent="0.35">
      <c r="A74" s="1" t="s">
        <v>600</v>
      </c>
      <c r="B74" s="1" t="s">
        <v>601</v>
      </c>
      <c r="C74" s="1" t="s">
        <v>219</v>
      </c>
      <c r="D74" s="1" t="s">
        <v>219</v>
      </c>
      <c r="E74" s="1" t="s">
        <v>217</v>
      </c>
      <c r="F74" s="1" t="s">
        <v>217</v>
      </c>
      <c r="G74" s="1" t="s">
        <v>219</v>
      </c>
      <c r="H74" s="1" t="s">
        <v>217</v>
      </c>
      <c r="I74" s="1" t="s">
        <v>217</v>
      </c>
      <c r="J74" s="1" t="s">
        <v>219</v>
      </c>
      <c r="K74" s="1" t="s">
        <v>217</v>
      </c>
      <c r="L74" s="1" t="s">
        <v>219</v>
      </c>
      <c r="M74" s="1" t="s">
        <v>217</v>
      </c>
      <c r="N74" s="1" t="s">
        <v>224</v>
      </c>
      <c r="O74" s="1" t="s">
        <v>224</v>
      </c>
      <c r="P74" s="1" t="s">
        <v>217</v>
      </c>
      <c r="Q74" s="1" t="s">
        <v>224</v>
      </c>
      <c r="R74" s="1" t="s">
        <v>217</v>
      </c>
      <c r="S74" s="1" t="s">
        <v>217</v>
      </c>
      <c r="T74" s="1" t="s">
        <v>219</v>
      </c>
      <c r="U74" s="1" t="s">
        <v>224</v>
      </c>
      <c r="V74" s="1" t="s">
        <v>217</v>
      </c>
      <c r="W74" s="1" t="s">
        <v>217</v>
      </c>
      <c r="X74" s="1" t="s">
        <v>217</v>
      </c>
      <c r="Y74" s="1" t="s">
        <v>224</v>
      </c>
      <c r="Z74" s="1" t="s">
        <v>217</v>
      </c>
      <c r="AA74" s="1" t="s">
        <v>217</v>
      </c>
      <c r="AB74" s="1" t="s">
        <v>217</v>
      </c>
      <c r="AC74" s="1" t="s">
        <v>217</v>
      </c>
      <c r="AD74" s="1" t="s">
        <v>217</v>
      </c>
      <c r="AE74" s="1" t="s">
        <v>217</v>
      </c>
      <c r="AF74" s="1" t="s">
        <v>217</v>
      </c>
      <c r="AG74" s="1" t="s">
        <v>217</v>
      </c>
      <c r="AH74" s="1" t="s">
        <v>219</v>
      </c>
      <c r="AI74" s="1" t="s">
        <v>219</v>
      </c>
      <c r="AJ74" s="1" t="s">
        <v>217</v>
      </c>
    </row>
    <row r="75" spans="1:36" x14ac:dyDescent="0.35">
      <c r="A75" s="1" t="s">
        <v>602</v>
      </c>
      <c r="B75" s="1" t="s">
        <v>603</v>
      </c>
      <c r="C75" s="1" t="s">
        <v>219</v>
      </c>
      <c r="D75" s="1" t="s">
        <v>219</v>
      </c>
      <c r="E75" s="1" t="s">
        <v>224</v>
      </c>
      <c r="F75" s="1" t="s">
        <v>224</v>
      </c>
      <c r="G75" s="1" t="s">
        <v>219</v>
      </c>
      <c r="H75" s="1" t="s">
        <v>219</v>
      </c>
      <c r="I75" s="1" t="s">
        <v>219</v>
      </c>
      <c r="J75" s="1" t="s">
        <v>217</v>
      </c>
      <c r="K75" s="1" t="s">
        <v>217</v>
      </c>
      <c r="L75" s="1" t="s">
        <v>219</v>
      </c>
      <c r="M75" s="1" t="s">
        <v>469</v>
      </c>
      <c r="N75" s="1" t="s">
        <v>224</v>
      </c>
      <c r="O75" s="1" t="s">
        <v>224</v>
      </c>
      <c r="P75" s="1" t="s">
        <v>217</v>
      </c>
      <c r="Q75" s="1" t="s">
        <v>224</v>
      </c>
      <c r="R75" s="1" t="s">
        <v>219</v>
      </c>
      <c r="S75" s="1" t="s">
        <v>217</v>
      </c>
      <c r="T75" s="1" t="s">
        <v>224</v>
      </c>
      <c r="U75" s="1" t="s">
        <v>224</v>
      </c>
      <c r="V75" s="1" t="s">
        <v>217</v>
      </c>
      <c r="W75" s="1" t="s">
        <v>469</v>
      </c>
      <c r="X75" s="1" t="s">
        <v>217</v>
      </c>
      <c r="Y75" s="1" t="s">
        <v>224</v>
      </c>
      <c r="Z75" s="1" t="s">
        <v>217</v>
      </c>
      <c r="AA75" s="1" t="s">
        <v>217</v>
      </c>
      <c r="AB75" s="1" t="s">
        <v>219</v>
      </c>
      <c r="AC75" s="1" t="s">
        <v>217</v>
      </c>
      <c r="AD75" s="1" t="s">
        <v>217</v>
      </c>
      <c r="AE75" s="1" t="s">
        <v>219</v>
      </c>
      <c r="AF75" s="1" t="s">
        <v>224</v>
      </c>
      <c r="AG75" s="1" t="s">
        <v>217</v>
      </c>
      <c r="AH75" s="1" t="s">
        <v>224</v>
      </c>
      <c r="AI75" s="1" t="s">
        <v>219</v>
      </c>
      <c r="AJ75" s="1" t="s">
        <v>217</v>
      </c>
    </row>
    <row r="76" spans="1:36" x14ac:dyDescent="0.35">
      <c r="A76" s="1" t="s">
        <v>604</v>
      </c>
      <c r="B76" s="1" t="s">
        <v>605</v>
      </c>
      <c r="C76" s="1" t="s">
        <v>219</v>
      </c>
      <c r="D76" s="1" t="s">
        <v>219</v>
      </c>
      <c r="E76" s="1" t="s">
        <v>219</v>
      </c>
      <c r="F76" s="1" t="s">
        <v>219</v>
      </c>
      <c r="G76" s="1" t="s">
        <v>219</v>
      </c>
      <c r="H76" s="1" t="s">
        <v>219</v>
      </c>
      <c r="I76" s="1" t="s">
        <v>217</v>
      </c>
      <c r="J76" s="1" t="s">
        <v>217</v>
      </c>
      <c r="K76" s="1" t="s">
        <v>217</v>
      </c>
      <c r="L76" s="1" t="s">
        <v>219</v>
      </c>
      <c r="M76" s="1" t="s">
        <v>217</v>
      </c>
      <c r="N76" s="1" t="s">
        <v>219</v>
      </c>
      <c r="O76" s="1" t="s">
        <v>224</v>
      </c>
      <c r="P76" s="1" t="s">
        <v>217</v>
      </c>
      <c r="Q76" s="1" t="s">
        <v>219</v>
      </c>
      <c r="R76" s="1" t="s">
        <v>217</v>
      </c>
      <c r="S76" s="1" t="s">
        <v>217</v>
      </c>
      <c r="T76" s="1" t="s">
        <v>219</v>
      </c>
      <c r="U76" s="1" t="s">
        <v>224</v>
      </c>
      <c r="V76" s="1" t="s">
        <v>217</v>
      </c>
      <c r="W76" s="1" t="s">
        <v>217</v>
      </c>
      <c r="X76" s="1" t="s">
        <v>217</v>
      </c>
      <c r="Y76" s="1" t="s">
        <v>219</v>
      </c>
      <c r="Z76" s="1" t="s">
        <v>217</v>
      </c>
      <c r="AA76" s="1" t="s">
        <v>219</v>
      </c>
      <c r="AB76" s="1" t="s">
        <v>219</v>
      </c>
      <c r="AC76" s="1" t="s">
        <v>217</v>
      </c>
      <c r="AD76" s="1" t="s">
        <v>217</v>
      </c>
      <c r="AE76" s="1" t="s">
        <v>217</v>
      </c>
      <c r="AF76" s="1" t="s">
        <v>217</v>
      </c>
      <c r="AG76" s="1" t="s">
        <v>217</v>
      </c>
      <c r="AH76" s="1" t="s">
        <v>217</v>
      </c>
      <c r="AI76" s="1" t="s">
        <v>219</v>
      </c>
      <c r="AJ76" s="1" t="s">
        <v>217</v>
      </c>
    </row>
    <row r="77" spans="1:36" x14ac:dyDescent="0.35">
      <c r="A77" s="1" t="s">
        <v>606</v>
      </c>
      <c r="B77" s="1" t="s">
        <v>607</v>
      </c>
      <c r="C77" s="1" t="s">
        <v>219</v>
      </c>
      <c r="D77" s="1" t="s">
        <v>219</v>
      </c>
      <c r="E77" s="1" t="s">
        <v>224</v>
      </c>
      <c r="F77" s="1" t="s">
        <v>224</v>
      </c>
      <c r="G77" s="1" t="s">
        <v>217</v>
      </c>
      <c r="H77" s="1" t="s">
        <v>219</v>
      </c>
      <c r="I77" s="1" t="s">
        <v>217</v>
      </c>
      <c r="J77" s="1" t="s">
        <v>217</v>
      </c>
      <c r="K77" s="1" t="s">
        <v>217</v>
      </c>
      <c r="L77" s="1" t="s">
        <v>224</v>
      </c>
      <c r="M77" s="1" t="s">
        <v>224</v>
      </c>
      <c r="N77" s="1" t="s">
        <v>224</v>
      </c>
      <c r="O77" s="1" t="s">
        <v>224</v>
      </c>
      <c r="P77" s="1" t="s">
        <v>217</v>
      </c>
      <c r="Q77" s="1" t="s">
        <v>224</v>
      </c>
      <c r="R77" s="1" t="s">
        <v>217</v>
      </c>
      <c r="S77" s="1" t="s">
        <v>217</v>
      </c>
      <c r="T77" s="1" t="s">
        <v>217</v>
      </c>
      <c r="U77" s="1" t="s">
        <v>224</v>
      </c>
      <c r="V77" s="1" t="s">
        <v>217</v>
      </c>
      <c r="W77" s="1" t="s">
        <v>224</v>
      </c>
      <c r="X77" s="1" t="s">
        <v>217</v>
      </c>
      <c r="Y77" s="1" t="s">
        <v>224</v>
      </c>
      <c r="Z77" s="1" t="s">
        <v>219</v>
      </c>
      <c r="AA77" s="1" t="s">
        <v>217</v>
      </c>
      <c r="AB77" s="1" t="s">
        <v>224</v>
      </c>
      <c r="AC77" s="1" t="s">
        <v>217</v>
      </c>
      <c r="AD77" s="1" t="s">
        <v>217</v>
      </c>
      <c r="AE77" s="1" t="s">
        <v>217</v>
      </c>
      <c r="AF77" s="1" t="s">
        <v>224</v>
      </c>
      <c r="AG77" s="1" t="s">
        <v>217</v>
      </c>
      <c r="AH77" s="1" t="s">
        <v>217</v>
      </c>
      <c r="AI77" s="1" t="s">
        <v>219</v>
      </c>
      <c r="AJ77" s="1" t="s">
        <v>217</v>
      </c>
    </row>
    <row r="78" spans="1:36" x14ac:dyDescent="0.35">
      <c r="A78" s="1" t="s">
        <v>608</v>
      </c>
      <c r="B78" s="1" t="s">
        <v>607</v>
      </c>
      <c r="C78" s="1" t="s">
        <v>217</v>
      </c>
      <c r="D78" s="1" t="s">
        <v>217</v>
      </c>
      <c r="E78" s="1" t="s">
        <v>469</v>
      </c>
      <c r="F78" s="1" t="s">
        <v>217</v>
      </c>
      <c r="G78" s="1" t="s">
        <v>219</v>
      </c>
      <c r="H78" s="1" t="s">
        <v>217</v>
      </c>
      <c r="I78" s="1" t="s">
        <v>224</v>
      </c>
      <c r="J78" s="1" t="s">
        <v>224</v>
      </c>
      <c r="K78" s="1" t="s">
        <v>217</v>
      </c>
      <c r="L78" s="1" t="s">
        <v>224</v>
      </c>
      <c r="M78" s="1" t="s">
        <v>224</v>
      </c>
      <c r="N78" s="1" t="s">
        <v>224</v>
      </c>
      <c r="O78" s="1" t="s">
        <v>469</v>
      </c>
      <c r="P78" s="1" t="s">
        <v>217</v>
      </c>
      <c r="Q78" s="1" t="s">
        <v>224</v>
      </c>
      <c r="R78" s="1" t="s">
        <v>217</v>
      </c>
      <c r="S78" s="1" t="s">
        <v>224</v>
      </c>
      <c r="T78" s="1" t="s">
        <v>217</v>
      </c>
      <c r="U78" s="1" t="s">
        <v>224</v>
      </c>
      <c r="V78" s="1" t="s">
        <v>217</v>
      </c>
      <c r="W78" s="1" t="s">
        <v>224</v>
      </c>
      <c r="X78" s="1" t="s">
        <v>217</v>
      </c>
      <c r="Y78" s="1" t="s">
        <v>224</v>
      </c>
      <c r="Z78" s="1" t="s">
        <v>219</v>
      </c>
      <c r="AA78" s="1" t="s">
        <v>217</v>
      </c>
      <c r="AB78" s="1" t="s">
        <v>469</v>
      </c>
      <c r="AC78" s="1" t="s">
        <v>219</v>
      </c>
      <c r="AD78" s="1" t="s">
        <v>217</v>
      </c>
      <c r="AE78" s="1" t="s">
        <v>217</v>
      </c>
      <c r="AF78" s="1" t="s">
        <v>224</v>
      </c>
      <c r="AG78" s="1" t="s">
        <v>217</v>
      </c>
      <c r="AH78" s="1" t="s">
        <v>217</v>
      </c>
      <c r="AI78" s="1" t="s">
        <v>224</v>
      </c>
      <c r="AJ78" s="1" t="s">
        <v>217</v>
      </c>
    </row>
    <row r="79" spans="1:36" x14ac:dyDescent="0.35">
      <c r="A79" s="1" t="s">
        <v>609</v>
      </c>
      <c r="B79" s="1" t="s">
        <v>610</v>
      </c>
      <c r="C79" s="1" t="s">
        <v>217</v>
      </c>
      <c r="D79" s="1" t="s">
        <v>217</v>
      </c>
      <c r="E79" s="1" t="s">
        <v>217</v>
      </c>
      <c r="F79" s="1" t="s">
        <v>217</v>
      </c>
      <c r="G79" s="1" t="s">
        <v>219</v>
      </c>
      <c r="H79" s="1" t="s">
        <v>219</v>
      </c>
      <c r="I79" s="1" t="s">
        <v>224</v>
      </c>
      <c r="J79" s="1" t="s">
        <v>217</v>
      </c>
      <c r="K79" s="1" t="s">
        <v>224</v>
      </c>
      <c r="L79" s="1" t="s">
        <v>224</v>
      </c>
      <c r="M79" s="1" t="s">
        <v>224</v>
      </c>
      <c r="N79" s="1" t="s">
        <v>217</v>
      </c>
      <c r="O79" s="1" t="s">
        <v>217</v>
      </c>
      <c r="P79" s="1" t="s">
        <v>217</v>
      </c>
      <c r="Q79" s="1" t="s">
        <v>217</v>
      </c>
      <c r="R79" s="1" t="s">
        <v>217</v>
      </c>
      <c r="S79" s="1" t="s">
        <v>217</v>
      </c>
      <c r="T79" s="1" t="s">
        <v>217</v>
      </c>
      <c r="U79" s="1" t="s">
        <v>224</v>
      </c>
      <c r="V79" s="1" t="s">
        <v>217</v>
      </c>
      <c r="W79" s="1" t="s">
        <v>469</v>
      </c>
      <c r="X79" s="1" t="s">
        <v>217</v>
      </c>
      <c r="Y79" s="1" t="s">
        <v>224</v>
      </c>
      <c r="Z79" s="1" t="s">
        <v>217</v>
      </c>
      <c r="AA79" s="1" t="s">
        <v>217</v>
      </c>
      <c r="AB79" s="1" t="s">
        <v>217</v>
      </c>
      <c r="AC79" s="1" t="s">
        <v>217</v>
      </c>
      <c r="AD79" s="1" t="s">
        <v>217</v>
      </c>
      <c r="AE79" s="1" t="s">
        <v>217</v>
      </c>
      <c r="AF79" s="1" t="s">
        <v>224</v>
      </c>
      <c r="AG79" s="1" t="s">
        <v>217</v>
      </c>
      <c r="AH79" s="1" t="s">
        <v>217</v>
      </c>
      <c r="AI79" s="1" t="s">
        <v>224</v>
      </c>
      <c r="AJ79" s="1" t="s">
        <v>217</v>
      </c>
    </row>
    <row r="80" spans="1:36" x14ac:dyDescent="0.35">
      <c r="A80" s="1" t="s">
        <v>611</v>
      </c>
      <c r="B80" s="1" t="s">
        <v>612</v>
      </c>
      <c r="C80" s="1" t="s">
        <v>219</v>
      </c>
      <c r="D80" s="1" t="s">
        <v>219</v>
      </c>
      <c r="E80" s="1" t="s">
        <v>219</v>
      </c>
      <c r="F80" s="1" t="s">
        <v>217</v>
      </c>
      <c r="G80" s="1" t="s">
        <v>217</v>
      </c>
      <c r="H80" s="1" t="s">
        <v>219</v>
      </c>
      <c r="I80" s="1" t="s">
        <v>219</v>
      </c>
      <c r="J80" s="1" t="s">
        <v>217</v>
      </c>
      <c r="K80" s="1" t="s">
        <v>217</v>
      </c>
      <c r="L80" s="1" t="s">
        <v>224</v>
      </c>
      <c r="M80" s="1" t="s">
        <v>224</v>
      </c>
      <c r="N80" s="1" t="s">
        <v>217</v>
      </c>
      <c r="O80" s="1" t="s">
        <v>217</v>
      </c>
      <c r="P80" s="1" t="s">
        <v>219</v>
      </c>
      <c r="Q80" s="1" t="s">
        <v>217</v>
      </c>
      <c r="R80" s="1" t="s">
        <v>217</v>
      </c>
      <c r="S80" s="1" t="s">
        <v>219</v>
      </c>
      <c r="T80" s="1" t="s">
        <v>217</v>
      </c>
      <c r="U80" s="1" t="s">
        <v>224</v>
      </c>
      <c r="V80" s="1" t="s">
        <v>217</v>
      </c>
      <c r="W80" s="1" t="s">
        <v>224</v>
      </c>
      <c r="X80" s="1" t="s">
        <v>219</v>
      </c>
      <c r="Y80" s="1" t="s">
        <v>219</v>
      </c>
      <c r="Z80" s="1" t="s">
        <v>217</v>
      </c>
      <c r="AA80" s="1" t="s">
        <v>217</v>
      </c>
      <c r="AB80" s="1" t="s">
        <v>217</v>
      </c>
      <c r="AC80" s="1" t="s">
        <v>217</v>
      </c>
      <c r="AD80" s="1" t="s">
        <v>217</v>
      </c>
      <c r="AE80" s="1" t="s">
        <v>224</v>
      </c>
      <c r="AF80" s="1" t="s">
        <v>224</v>
      </c>
      <c r="AG80" s="1" t="s">
        <v>217</v>
      </c>
      <c r="AH80" s="1" t="s">
        <v>217</v>
      </c>
      <c r="AI80" s="1" t="s">
        <v>217</v>
      </c>
      <c r="AJ80" s="1" t="s">
        <v>217</v>
      </c>
    </row>
    <row r="81" spans="1:36" x14ac:dyDescent="0.35">
      <c r="A81" s="1" t="s">
        <v>613</v>
      </c>
      <c r="B81" s="1" t="s">
        <v>614</v>
      </c>
      <c r="C81" s="1" t="s">
        <v>217</v>
      </c>
      <c r="D81" s="1" t="s">
        <v>217</v>
      </c>
      <c r="E81" s="1" t="s">
        <v>224</v>
      </c>
      <c r="F81" s="1" t="s">
        <v>219</v>
      </c>
      <c r="G81" s="1" t="s">
        <v>219</v>
      </c>
      <c r="H81" s="1" t="s">
        <v>217</v>
      </c>
      <c r="I81" s="1" t="s">
        <v>219</v>
      </c>
      <c r="J81" s="1" t="s">
        <v>217</v>
      </c>
      <c r="K81" s="1" t="s">
        <v>224</v>
      </c>
      <c r="L81" s="1" t="s">
        <v>219</v>
      </c>
      <c r="M81" s="1" t="s">
        <v>219</v>
      </c>
      <c r="N81" s="1" t="s">
        <v>219</v>
      </c>
      <c r="O81" s="1" t="s">
        <v>219</v>
      </c>
      <c r="P81" s="1" t="s">
        <v>224</v>
      </c>
      <c r="Q81" s="1" t="s">
        <v>219</v>
      </c>
      <c r="R81" s="1" t="s">
        <v>219</v>
      </c>
      <c r="S81" s="1" t="s">
        <v>219</v>
      </c>
      <c r="T81" s="1" t="s">
        <v>217</v>
      </c>
      <c r="U81" s="1" t="s">
        <v>217</v>
      </c>
      <c r="V81" s="1" t="s">
        <v>217</v>
      </c>
      <c r="W81" s="1" t="s">
        <v>217</v>
      </c>
      <c r="X81" s="1" t="s">
        <v>219</v>
      </c>
      <c r="Y81" s="1" t="s">
        <v>224</v>
      </c>
      <c r="Z81" s="1" t="s">
        <v>219</v>
      </c>
      <c r="AA81" s="1" t="s">
        <v>217</v>
      </c>
      <c r="AB81" s="1" t="s">
        <v>219</v>
      </c>
      <c r="AC81" s="1" t="s">
        <v>219</v>
      </c>
      <c r="AD81" s="1" t="s">
        <v>217</v>
      </c>
      <c r="AE81" s="1" t="s">
        <v>219</v>
      </c>
      <c r="AF81" s="1" t="s">
        <v>224</v>
      </c>
      <c r="AG81" s="1" t="s">
        <v>217</v>
      </c>
      <c r="AH81" s="1" t="s">
        <v>224</v>
      </c>
      <c r="AI81" s="1" t="s">
        <v>217</v>
      </c>
      <c r="AJ81" s="1" t="s">
        <v>217</v>
      </c>
    </row>
    <row r="82" spans="1:36" x14ac:dyDescent="0.35">
      <c r="A82" s="1" t="s">
        <v>615</v>
      </c>
      <c r="B82" s="1" t="s">
        <v>616</v>
      </c>
      <c r="C82" s="1" t="s">
        <v>219</v>
      </c>
      <c r="D82" s="1" t="s">
        <v>219</v>
      </c>
      <c r="E82" s="1" t="s">
        <v>219</v>
      </c>
      <c r="F82" s="1" t="s">
        <v>219</v>
      </c>
      <c r="G82" s="1" t="s">
        <v>219</v>
      </c>
      <c r="H82" s="1" t="s">
        <v>217</v>
      </c>
      <c r="I82" s="1" t="s">
        <v>219</v>
      </c>
      <c r="J82" s="1" t="s">
        <v>219</v>
      </c>
      <c r="K82" s="1" t="s">
        <v>224</v>
      </c>
      <c r="L82" s="1" t="s">
        <v>219</v>
      </c>
      <c r="M82" s="1" t="s">
        <v>219</v>
      </c>
      <c r="N82" s="1" t="s">
        <v>219</v>
      </c>
      <c r="O82" s="1" t="s">
        <v>219</v>
      </c>
      <c r="P82" s="1" t="s">
        <v>219</v>
      </c>
      <c r="Q82" s="1" t="s">
        <v>219</v>
      </c>
      <c r="R82" s="1" t="s">
        <v>217</v>
      </c>
      <c r="S82" s="1" t="s">
        <v>219</v>
      </c>
      <c r="T82" s="1" t="s">
        <v>217</v>
      </c>
      <c r="U82" s="1" t="s">
        <v>219</v>
      </c>
      <c r="V82" s="1" t="s">
        <v>217</v>
      </c>
      <c r="W82" s="1" t="s">
        <v>224</v>
      </c>
      <c r="X82" s="1" t="s">
        <v>217</v>
      </c>
      <c r="Y82" s="1" t="s">
        <v>219</v>
      </c>
      <c r="Z82" s="1" t="s">
        <v>217</v>
      </c>
      <c r="AA82" s="1" t="s">
        <v>219</v>
      </c>
      <c r="AB82" s="1" t="s">
        <v>219</v>
      </c>
      <c r="AC82" s="1" t="s">
        <v>217</v>
      </c>
      <c r="AD82" s="1" t="s">
        <v>217</v>
      </c>
      <c r="AE82" s="1" t="s">
        <v>219</v>
      </c>
      <c r="AF82" s="1" t="s">
        <v>217</v>
      </c>
      <c r="AG82" s="1" t="s">
        <v>219</v>
      </c>
      <c r="AH82" s="1" t="s">
        <v>219</v>
      </c>
      <c r="AI82" s="1" t="s">
        <v>219</v>
      </c>
      <c r="AJ82" s="1" t="s">
        <v>217</v>
      </c>
    </row>
    <row r="83" spans="1:36" x14ac:dyDescent="0.35">
      <c r="A83" s="1" t="s">
        <v>617</v>
      </c>
      <c r="B83" s="1" t="s">
        <v>618</v>
      </c>
      <c r="C83" s="1" t="s">
        <v>224</v>
      </c>
      <c r="D83" s="1" t="s">
        <v>224</v>
      </c>
      <c r="E83" s="1" t="s">
        <v>219</v>
      </c>
      <c r="F83" s="1" t="s">
        <v>217</v>
      </c>
      <c r="G83" s="1" t="s">
        <v>217</v>
      </c>
      <c r="H83" s="1" t="s">
        <v>219</v>
      </c>
      <c r="I83" s="1" t="s">
        <v>219</v>
      </c>
      <c r="J83" s="1" t="s">
        <v>217</v>
      </c>
      <c r="K83" s="1" t="s">
        <v>217</v>
      </c>
      <c r="L83" s="1" t="s">
        <v>217</v>
      </c>
      <c r="M83" s="1" t="s">
        <v>219</v>
      </c>
      <c r="N83" s="1" t="s">
        <v>469</v>
      </c>
      <c r="O83" s="1" t="s">
        <v>469</v>
      </c>
      <c r="P83" s="1" t="s">
        <v>217</v>
      </c>
      <c r="Q83" s="1" t="s">
        <v>469</v>
      </c>
      <c r="R83" s="1" t="s">
        <v>217</v>
      </c>
      <c r="S83" s="1" t="s">
        <v>217</v>
      </c>
      <c r="T83" s="1" t="s">
        <v>219</v>
      </c>
      <c r="U83" s="1" t="s">
        <v>217</v>
      </c>
      <c r="V83" s="1" t="s">
        <v>217</v>
      </c>
      <c r="W83" s="1" t="s">
        <v>217</v>
      </c>
      <c r="X83" s="1" t="s">
        <v>219</v>
      </c>
      <c r="Y83" s="1" t="s">
        <v>469</v>
      </c>
      <c r="Z83" s="1" t="s">
        <v>217</v>
      </c>
      <c r="AA83" s="1" t="s">
        <v>224</v>
      </c>
      <c r="AB83" s="1" t="s">
        <v>219</v>
      </c>
      <c r="AC83" s="1" t="s">
        <v>217</v>
      </c>
      <c r="AD83" s="1" t="s">
        <v>217</v>
      </c>
      <c r="AE83" s="1" t="s">
        <v>217</v>
      </c>
      <c r="AF83" s="1" t="s">
        <v>219</v>
      </c>
      <c r="AG83" s="1" t="s">
        <v>219</v>
      </c>
      <c r="AH83" s="1" t="s">
        <v>219</v>
      </c>
      <c r="AI83" s="1" t="s">
        <v>224</v>
      </c>
      <c r="AJ83" s="1" t="s">
        <v>217</v>
      </c>
    </row>
    <row r="84" spans="1:36" x14ac:dyDescent="0.35">
      <c r="A84" s="1" t="s">
        <v>619</v>
      </c>
      <c r="B84" s="1" t="s">
        <v>620</v>
      </c>
      <c r="C84" s="1" t="s">
        <v>219</v>
      </c>
      <c r="D84" s="1" t="s">
        <v>219</v>
      </c>
      <c r="E84" s="1" t="s">
        <v>217</v>
      </c>
      <c r="F84" s="1" t="s">
        <v>217</v>
      </c>
      <c r="G84" s="1" t="s">
        <v>224</v>
      </c>
      <c r="H84" s="1" t="s">
        <v>224</v>
      </c>
      <c r="I84" s="1" t="s">
        <v>219</v>
      </c>
      <c r="J84" s="1" t="s">
        <v>224</v>
      </c>
      <c r="K84" s="1" t="s">
        <v>217</v>
      </c>
      <c r="L84" s="1" t="s">
        <v>217</v>
      </c>
      <c r="M84" s="1" t="s">
        <v>224</v>
      </c>
      <c r="N84" s="1" t="s">
        <v>224</v>
      </c>
      <c r="O84" s="1" t="s">
        <v>224</v>
      </c>
      <c r="P84" s="1" t="s">
        <v>219</v>
      </c>
      <c r="Q84" s="1" t="s">
        <v>224</v>
      </c>
      <c r="R84" s="1" t="s">
        <v>217</v>
      </c>
      <c r="S84" s="1" t="s">
        <v>217</v>
      </c>
      <c r="T84" s="1" t="s">
        <v>217</v>
      </c>
      <c r="U84" s="1" t="s">
        <v>217</v>
      </c>
      <c r="V84" s="1" t="s">
        <v>217</v>
      </c>
      <c r="W84" s="1" t="s">
        <v>217</v>
      </c>
      <c r="X84" s="1" t="s">
        <v>217</v>
      </c>
      <c r="Y84" s="1" t="s">
        <v>224</v>
      </c>
      <c r="Z84" s="1" t="s">
        <v>217</v>
      </c>
      <c r="AA84" s="1" t="s">
        <v>469</v>
      </c>
      <c r="AB84" s="1" t="s">
        <v>224</v>
      </c>
      <c r="AC84" s="1" t="s">
        <v>469</v>
      </c>
      <c r="AD84" s="1" t="s">
        <v>217</v>
      </c>
      <c r="AE84" s="1" t="s">
        <v>469</v>
      </c>
      <c r="AF84" s="1" t="s">
        <v>217</v>
      </c>
      <c r="AG84" s="1" t="s">
        <v>224</v>
      </c>
      <c r="AH84" s="1" t="s">
        <v>469</v>
      </c>
      <c r="AI84" s="1" t="s">
        <v>219</v>
      </c>
      <c r="AJ84" s="1" t="s">
        <v>217</v>
      </c>
    </row>
    <row r="85" spans="1:36" x14ac:dyDescent="0.35">
      <c r="A85" s="1" t="s">
        <v>621</v>
      </c>
      <c r="B85" s="1" t="s">
        <v>393</v>
      </c>
      <c r="C85" s="1" t="s">
        <v>217</v>
      </c>
      <c r="D85" s="1" t="s">
        <v>217</v>
      </c>
      <c r="E85" s="1" t="s">
        <v>224</v>
      </c>
      <c r="F85" s="1" t="s">
        <v>224</v>
      </c>
      <c r="G85" s="1" t="s">
        <v>224</v>
      </c>
      <c r="H85" s="1" t="s">
        <v>469</v>
      </c>
      <c r="I85" s="1" t="s">
        <v>224</v>
      </c>
      <c r="J85" s="1" t="s">
        <v>224</v>
      </c>
      <c r="K85" s="1" t="s">
        <v>217</v>
      </c>
      <c r="L85" s="1" t="s">
        <v>217</v>
      </c>
      <c r="M85" s="1" t="s">
        <v>224</v>
      </c>
      <c r="N85" s="1" t="s">
        <v>224</v>
      </c>
      <c r="O85" s="1" t="s">
        <v>224</v>
      </c>
      <c r="P85" s="1" t="s">
        <v>217</v>
      </c>
      <c r="Q85" s="1" t="s">
        <v>224</v>
      </c>
      <c r="R85" s="1" t="s">
        <v>224</v>
      </c>
      <c r="S85" s="1" t="s">
        <v>224</v>
      </c>
      <c r="T85" s="1" t="s">
        <v>217</v>
      </c>
      <c r="U85" s="1" t="s">
        <v>224</v>
      </c>
      <c r="V85" s="1" t="s">
        <v>217</v>
      </c>
      <c r="W85" s="1" t="s">
        <v>469</v>
      </c>
      <c r="X85" s="1" t="s">
        <v>217</v>
      </c>
      <c r="Y85" s="1" t="s">
        <v>224</v>
      </c>
      <c r="Z85" s="1" t="s">
        <v>217</v>
      </c>
      <c r="AA85" s="1" t="s">
        <v>217</v>
      </c>
      <c r="AB85" s="1" t="s">
        <v>224</v>
      </c>
      <c r="AC85" s="1" t="s">
        <v>224</v>
      </c>
      <c r="AD85" s="1" t="s">
        <v>217</v>
      </c>
      <c r="AE85" s="1" t="s">
        <v>217</v>
      </c>
      <c r="AF85" s="1" t="s">
        <v>224</v>
      </c>
      <c r="AG85" s="1" t="s">
        <v>217</v>
      </c>
      <c r="AH85" s="1" t="s">
        <v>224</v>
      </c>
      <c r="AI85" s="1" t="s">
        <v>224</v>
      </c>
      <c r="AJ85" s="1" t="s">
        <v>219</v>
      </c>
    </row>
    <row r="86" spans="1:36" x14ac:dyDescent="0.35">
      <c r="A86" s="1" t="s">
        <v>622</v>
      </c>
      <c r="B86" s="1" t="s">
        <v>623</v>
      </c>
      <c r="C86" s="1" t="s">
        <v>219</v>
      </c>
      <c r="D86" s="1" t="s">
        <v>219</v>
      </c>
      <c r="E86" s="1" t="s">
        <v>219</v>
      </c>
      <c r="F86" s="1" t="s">
        <v>219</v>
      </c>
      <c r="G86" s="1" t="s">
        <v>219</v>
      </c>
      <c r="H86" s="1" t="s">
        <v>217</v>
      </c>
      <c r="I86" s="1" t="s">
        <v>219</v>
      </c>
      <c r="J86" s="1" t="s">
        <v>219</v>
      </c>
      <c r="K86" s="1" t="s">
        <v>217</v>
      </c>
      <c r="L86" s="1" t="s">
        <v>217</v>
      </c>
      <c r="M86" s="1" t="s">
        <v>219</v>
      </c>
      <c r="N86" s="1" t="s">
        <v>219</v>
      </c>
      <c r="O86" s="1" t="s">
        <v>219</v>
      </c>
      <c r="P86" s="1" t="s">
        <v>217</v>
      </c>
      <c r="Q86" s="1" t="s">
        <v>219</v>
      </c>
      <c r="R86" s="1" t="s">
        <v>219</v>
      </c>
      <c r="S86" s="1" t="s">
        <v>224</v>
      </c>
      <c r="T86" s="1" t="s">
        <v>217</v>
      </c>
      <c r="U86" s="1" t="s">
        <v>224</v>
      </c>
      <c r="V86" s="1" t="s">
        <v>217</v>
      </c>
      <c r="W86" s="1" t="s">
        <v>217</v>
      </c>
      <c r="X86" s="1" t="s">
        <v>217</v>
      </c>
      <c r="Y86" s="1" t="s">
        <v>219</v>
      </c>
      <c r="Z86" s="1" t="s">
        <v>217</v>
      </c>
      <c r="AA86" s="1" t="s">
        <v>217</v>
      </c>
      <c r="AB86" s="1" t="s">
        <v>219</v>
      </c>
      <c r="AC86" s="1" t="s">
        <v>219</v>
      </c>
      <c r="AD86" s="1" t="s">
        <v>217</v>
      </c>
      <c r="AE86" s="1" t="s">
        <v>217</v>
      </c>
      <c r="AF86" s="1" t="s">
        <v>224</v>
      </c>
      <c r="AG86" s="1" t="s">
        <v>219</v>
      </c>
      <c r="AH86" s="1" t="s">
        <v>219</v>
      </c>
      <c r="AI86" s="1" t="s">
        <v>224</v>
      </c>
      <c r="AJ86" s="1" t="s">
        <v>219</v>
      </c>
    </row>
    <row r="87" spans="1:36" x14ac:dyDescent="0.35">
      <c r="A87" s="1" t="s">
        <v>624</v>
      </c>
      <c r="B87" s="1" t="s">
        <v>393</v>
      </c>
      <c r="C87" s="1" t="s">
        <v>217</v>
      </c>
      <c r="D87" s="1" t="s">
        <v>217</v>
      </c>
      <c r="E87" s="1" t="s">
        <v>224</v>
      </c>
      <c r="F87" s="1" t="s">
        <v>224</v>
      </c>
      <c r="G87" s="1" t="s">
        <v>224</v>
      </c>
      <c r="H87" s="1" t="s">
        <v>217</v>
      </c>
      <c r="I87" s="1" t="s">
        <v>224</v>
      </c>
      <c r="J87" s="1" t="s">
        <v>224</v>
      </c>
      <c r="K87" s="1" t="s">
        <v>217</v>
      </c>
      <c r="L87" s="1" t="s">
        <v>217</v>
      </c>
      <c r="M87" s="1" t="s">
        <v>224</v>
      </c>
      <c r="N87" s="1" t="s">
        <v>224</v>
      </c>
      <c r="O87" s="1" t="s">
        <v>224</v>
      </c>
      <c r="P87" s="1" t="s">
        <v>217</v>
      </c>
      <c r="Q87" s="1" t="s">
        <v>224</v>
      </c>
      <c r="R87" s="1" t="s">
        <v>217</v>
      </c>
      <c r="S87" s="1" t="s">
        <v>224</v>
      </c>
      <c r="T87" s="1" t="s">
        <v>217</v>
      </c>
      <c r="U87" s="1" t="s">
        <v>224</v>
      </c>
      <c r="V87" s="1" t="s">
        <v>217</v>
      </c>
      <c r="W87" s="1" t="s">
        <v>469</v>
      </c>
      <c r="X87" s="1" t="s">
        <v>217</v>
      </c>
      <c r="Y87" s="1" t="s">
        <v>224</v>
      </c>
      <c r="Z87" s="1" t="s">
        <v>217</v>
      </c>
      <c r="AA87" s="1" t="s">
        <v>217</v>
      </c>
      <c r="AB87" s="1" t="s">
        <v>217</v>
      </c>
      <c r="AC87" s="1" t="s">
        <v>217</v>
      </c>
      <c r="AD87" s="1" t="s">
        <v>217</v>
      </c>
      <c r="AE87" s="1" t="s">
        <v>217</v>
      </c>
      <c r="AF87" s="1" t="s">
        <v>224</v>
      </c>
      <c r="AG87" s="1" t="s">
        <v>217</v>
      </c>
      <c r="AH87" s="1" t="s">
        <v>224</v>
      </c>
      <c r="AI87" s="1" t="s">
        <v>224</v>
      </c>
      <c r="AJ87" s="1" t="s">
        <v>469</v>
      </c>
    </row>
    <row r="88" spans="1:36" x14ac:dyDescent="0.35">
      <c r="A88" s="1" t="s">
        <v>625</v>
      </c>
      <c r="B88" s="1" t="s">
        <v>626</v>
      </c>
      <c r="C88" s="1" t="s">
        <v>217</v>
      </c>
      <c r="D88" s="1" t="s">
        <v>217</v>
      </c>
      <c r="E88" s="1" t="s">
        <v>224</v>
      </c>
      <c r="F88" s="1" t="s">
        <v>224</v>
      </c>
      <c r="G88" s="1" t="s">
        <v>224</v>
      </c>
      <c r="H88" s="1" t="s">
        <v>217</v>
      </c>
      <c r="I88" s="1" t="s">
        <v>224</v>
      </c>
      <c r="J88" s="1" t="s">
        <v>219</v>
      </c>
      <c r="K88" s="1" t="s">
        <v>217</v>
      </c>
      <c r="L88" s="1" t="s">
        <v>217</v>
      </c>
      <c r="M88" s="1" t="s">
        <v>224</v>
      </c>
      <c r="N88" s="1" t="s">
        <v>219</v>
      </c>
      <c r="O88" s="1" t="s">
        <v>219</v>
      </c>
      <c r="P88" s="1" t="s">
        <v>217</v>
      </c>
      <c r="Q88" s="1" t="s">
        <v>219</v>
      </c>
      <c r="R88" s="1" t="s">
        <v>217</v>
      </c>
      <c r="S88" s="1" t="s">
        <v>224</v>
      </c>
      <c r="T88" s="1" t="s">
        <v>224</v>
      </c>
      <c r="U88" s="1" t="s">
        <v>224</v>
      </c>
      <c r="V88" s="1" t="s">
        <v>217</v>
      </c>
      <c r="W88" s="1" t="s">
        <v>217</v>
      </c>
      <c r="X88" s="1" t="s">
        <v>217</v>
      </c>
      <c r="Y88" s="1" t="s">
        <v>224</v>
      </c>
      <c r="Z88" s="1" t="s">
        <v>217</v>
      </c>
      <c r="AA88" s="1" t="s">
        <v>217</v>
      </c>
      <c r="AB88" s="1" t="s">
        <v>224</v>
      </c>
      <c r="AC88" s="1" t="s">
        <v>224</v>
      </c>
      <c r="AD88" s="1" t="s">
        <v>217</v>
      </c>
      <c r="AE88" s="1" t="s">
        <v>217</v>
      </c>
      <c r="AF88" s="1" t="s">
        <v>224</v>
      </c>
      <c r="AG88" s="1" t="s">
        <v>217</v>
      </c>
      <c r="AH88" s="1" t="s">
        <v>217</v>
      </c>
      <c r="AI88" s="1" t="s">
        <v>224</v>
      </c>
      <c r="AJ88" s="1" t="s">
        <v>217</v>
      </c>
    </row>
    <row r="89" spans="1:36" x14ac:dyDescent="0.35">
      <c r="A89" s="1" t="s">
        <v>627</v>
      </c>
      <c r="B89" s="1" t="s">
        <v>393</v>
      </c>
      <c r="C89" s="1" t="s">
        <v>217</v>
      </c>
      <c r="D89" s="1" t="s">
        <v>217</v>
      </c>
      <c r="E89" s="1" t="s">
        <v>224</v>
      </c>
      <c r="F89" s="1" t="s">
        <v>224</v>
      </c>
      <c r="G89" s="1" t="s">
        <v>224</v>
      </c>
      <c r="H89" s="1" t="s">
        <v>224</v>
      </c>
      <c r="I89" s="1" t="s">
        <v>224</v>
      </c>
      <c r="J89" s="1" t="s">
        <v>224</v>
      </c>
      <c r="K89" s="1" t="s">
        <v>217</v>
      </c>
      <c r="L89" s="1" t="s">
        <v>217</v>
      </c>
      <c r="M89" s="1" t="s">
        <v>224</v>
      </c>
      <c r="N89" s="1" t="s">
        <v>224</v>
      </c>
      <c r="O89" s="1" t="s">
        <v>224</v>
      </c>
      <c r="P89" s="1" t="s">
        <v>217</v>
      </c>
      <c r="Q89" s="1" t="s">
        <v>224</v>
      </c>
      <c r="R89" s="1" t="s">
        <v>224</v>
      </c>
      <c r="S89" s="1" t="s">
        <v>224</v>
      </c>
      <c r="T89" s="1" t="s">
        <v>224</v>
      </c>
      <c r="U89" s="1" t="s">
        <v>224</v>
      </c>
      <c r="V89" s="1" t="s">
        <v>219</v>
      </c>
      <c r="W89" s="1" t="s">
        <v>217</v>
      </c>
      <c r="X89" s="1" t="s">
        <v>217</v>
      </c>
      <c r="Y89" s="1" t="s">
        <v>224</v>
      </c>
      <c r="Z89" s="1" t="s">
        <v>217</v>
      </c>
      <c r="AA89" s="1" t="s">
        <v>219</v>
      </c>
      <c r="AB89" s="1" t="s">
        <v>219</v>
      </c>
      <c r="AC89" s="1" t="s">
        <v>224</v>
      </c>
      <c r="AD89" s="1" t="s">
        <v>217</v>
      </c>
      <c r="AE89" s="1" t="s">
        <v>217</v>
      </c>
      <c r="AF89" s="1" t="s">
        <v>224</v>
      </c>
      <c r="AG89" s="1" t="s">
        <v>219</v>
      </c>
      <c r="AH89" s="1" t="s">
        <v>224</v>
      </c>
      <c r="AI89" s="1" t="s">
        <v>224</v>
      </c>
      <c r="AJ89" s="1" t="s">
        <v>224</v>
      </c>
    </row>
    <row r="90" spans="1:36" x14ac:dyDescent="0.35">
      <c r="A90" s="1" t="s">
        <v>628</v>
      </c>
      <c r="B90" s="1" t="s">
        <v>629</v>
      </c>
      <c r="C90" s="1" t="s">
        <v>217</v>
      </c>
      <c r="D90" s="1" t="s">
        <v>217</v>
      </c>
      <c r="E90" s="1" t="s">
        <v>217</v>
      </c>
      <c r="F90" s="1" t="s">
        <v>217</v>
      </c>
      <c r="G90" s="1" t="s">
        <v>217</v>
      </c>
      <c r="H90" s="1" t="s">
        <v>217</v>
      </c>
      <c r="I90" s="1" t="s">
        <v>217</v>
      </c>
      <c r="J90" s="1" t="s">
        <v>217</v>
      </c>
      <c r="K90" s="1" t="s">
        <v>224</v>
      </c>
      <c r="L90" s="1" t="s">
        <v>217</v>
      </c>
      <c r="M90" s="1" t="s">
        <v>217</v>
      </c>
      <c r="N90" s="1" t="s">
        <v>219</v>
      </c>
      <c r="O90" s="1" t="s">
        <v>219</v>
      </c>
      <c r="P90" s="1" t="s">
        <v>217</v>
      </c>
      <c r="Q90" s="1" t="s">
        <v>219</v>
      </c>
      <c r="R90" s="1" t="s">
        <v>217</v>
      </c>
      <c r="S90" s="1" t="s">
        <v>217</v>
      </c>
      <c r="T90" s="1" t="s">
        <v>217</v>
      </c>
      <c r="U90" s="1" t="s">
        <v>217</v>
      </c>
      <c r="V90" s="1" t="s">
        <v>217</v>
      </c>
      <c r="W90" s="1" t="s">
        <v>217</v>
      </c>
      <c r="X90" s="1" t="s">
        <v>217</v>
      </c>
      <c r="Y90" s="1" t="s">
        <v>219</v>
      </c>
      <c r="Z90" s="1" t="s">
        <v>217</v>
      </c>
      <c r="AA90" s="1" t="s">
        <v>217</v>
      </c>
      <c r="AB90" s="1" t="s">
        <v>217</v>
      </c>
      <c r="AC90" s="1" t="s">
        <v>219</v>
      </c>
      <c r="AD90" s="1" t="s">
        <v>217</v>
      </c>
      <c r="AE90" s="1" t="s">
        <v>217</v>
      </c>
      <c r="AF90" s="1" t="s">
        <v>469</v>
      </c>
      <c r="AG90" s="1" t="s">
        <v>217</v>
      </c>
      <c r="AH90" s="1" t="s">
        <v>217</v>
      </c>
      <c r="AI90" s="1" t="s">
        <v>224</v>
      </c>
      <c r="AJ90" s="1" t="s">
        <v>219</v>
      </c>
    </row>
    <row r="91" spans="1:36" x14ac:dyDescent="0.35">
      <c r="A91" s="1" t="s">
        <v>630</v>
      </c>
      <c r="B91" s="1" t="s">
        <v>629</v>
      </c>
      <c r="C91" s="1" t="s">
        <v>217</v>
      </c>
      <c r="D91" s="1" t="s">
        <v>217</v>
      </c>
      <c r="E91" s="1" t="s">
        <v>217</v>
      </c>
      <c r="F91" s="1" t="s">
        <v>217</v>
      </c>
      <c r="G91" s="1" t="s">
        <v>217</v>
      </c>
      <c r="H91" s="1" t="s">
        <v>217</v>
      </c>
      <c r="I91" s="1" t="s">
        <v>217</v>
      </c>
      <c r="J91" s="1" t="s">
        <v>217</v>
      </c>
      <c r="K91" s="1" t="s">
        <v>224</v>
      </c>
      <c r="L91" s="1" t="s">
        <v>217</v>
      </c>
      <c r="M91" s="1" t="s">
        <v>217</v>
      </c>
      <c r="N91" s="1" t="s">
        <v>217</v>
      </c>
      <c r="O91" s="1" t="s">
        <v>219</v>
      </c>
      <c r="P91" s="1" t="s">
        <v>217</v>
      </c>
      <c r="Q91" s="1" t="s">
        <v>217</v>
      </c>
      <c r="R91" s="1" t="s">
        <v>217</v>
      </c>
      <c r="S91" s="1" t="s">
        <v>217</v>
      </c>
      <c r="T91" s="1" t="s">
        <v>217</v>
      </c>
      <c r="U91" s="1" t="s">
        <v>217</v>
      </c>
      <c r="V91" s="1" t="s">
        <v>217</v>
      </c>
      <c r="W91" s="1" t="s">
        <v>217</v>
      </c>
      <c r="X91" s="1" t="s">
        <v>217</v>
      </c>
      <c r="Y91" s="1" t="s">
        <v>217</v>
      </c>
      <c r="Z91" s="1" t="s">
        <v>217</v>
      </c>
      <c r="AA91" s="1" t="s">
        <v>217</v>
      </c>
      <c r="AB91" s="1" t="s">
        <v>217</v>
      </c>
      <c r="AC91" s="1" t="s">
        <v>217</v>
      </c>
      <c r="AD91" s="1" t="s">
        <v>217</v>
      </c>
      <c r="AE91" s="1" t="s">
        <v>217</v>
      </c>
      <c r="AF91" s="1" t="s">
        <v>469</v>
      </c>
      <c r="AG91" s="1" t="s">
        <v>217</v>
      </c>
      <c r="AH91" s="1" t="s">
        <v>217</v>
      </c>
      <c r="AI91" s="1" t="s">
        <v>217</v>
      </c>
      <c r="AJ91" s="1" t="s">
        <v>217</v>
      </c>
    </row>
    <row r="92" spans="1:36" x14ac:dyDescent="0.35">
      <c r="A92" s="1" t="s">
        <v>631</v>
      </c>
      <c r="B92" s="1" t="s">
        <v>632</v>
      </c>
      <c r="C92" s="1" t="s">
        <v>217</v>
      </c>
      <c r="D92" s="1" t="s">
        <v>217</v>
      </c>
      <c r="E92" s="1" t="s">
        <v>219</v>
      </c>
      <c r="F92" s="1" t="s">
        <v>217</v>
      </c>
      <c r="G92" s="1" t="s">
        <v>217</v>
      </c>
      <c r="H92" s="1" t="s">
        <v>217</v>
      </c>
      <c r="I92" s="1" t="s">
        <v>217</v>
      </c>
      <c r="J92" s="1" t="s">
        <v>219</v>
      </c>
      <c r="K92" s="1" t="s">
        <v>224</v>
      </c>
      <c r="L92" s="1" t="s">
        <v>217</v>
      </c>
      <c r="M92" s="1" t="s">
        <v>217</v>
      </c>
      <c r="N92" s="1" t="s">
        <v>219</v>
      </c>
      <c r="O92" s="1" t="s">
        <v>219</v>
      </c>
      <c r="P92" s="1" t="s">
        <v>217</v>
      </c>
      <c r="Q92" s="1" t="s">
        <v>219</v>
      </c>
      <c r="R92" s="1" t="s">
        <v>217</v>
      </c>
      <c r="S92" s="1" t="s">
        <v>219</v>
      </c>
      <c r="T92" s="1" t="s">
        <v>217</v>
      </c>
      <c r="U92" s="1" t="s">
        <v>217</v>
      </c>
      <c r="V92" s="1" t="s">
        <v>217</v>
      </c>
      <c r="W92" s="1" t="s">
        <v>217</v>
      </c>
      <c r="X92" s="1" t="s">
        <v>217</v>
      </c>
      <c r="Y92" s="1" t="s">
        <v>219</v>
      </c>
      <c r="Z92" s="1" t="s">
        <v>217</v>
      </c>
      <c r="AA92" s="1" t="s">
        <v>217</v>
      </c>
      <c r="AB92" s="1" t="s">
        <v>217</v>
      </c>
      <c r="AC92" s="1" t="s">
        <v>224</v>
      </c>
      <c r="AD92" s="1" t="s">
        <v>217</v>
      </c>
      <c r="AE92" s="1" t="s">
        <v>217</v>
      </c>
      <c r="AF92" s="1" t="s">
        <v>219</v>
      </c>
      <c r="AG92" s="1" t="s">
        <v>217</v>
      </c>
      <c r="AH92" s="1" t="s">
        <v>217</v>
      </c>
      <c r="AI92" s="1" t="s">
        <v>217</v>
      </c>
      <c r="AJ92" s="1" t="s">
        <v>217</v>
      </c>
    </row>
    <row r="93" spans="1:36" x14ac:dyDescent="0.35">
      <c r="A93" s="1" t="s">
        <v>633</v>
      </c>
      <c r="B93" s="1" t="s">
        <v>634</v>
      </c>
      <c r="C93" s="1" t="s">
        <v>217</v>
      </c>
      <c r="D93" s="1" t="s">
        <v>217</v>
      </c>
      <c r="E93" s="1" t="s">
        <v>217</v>
      </c>
      <c r="F93" s="1" t="s">
        <v>217</v>
      </c>
      <c r="G93" s="1" t="s">
        <v>217</v>
      </c>
      <c r="H93" s="1" t="s">
        <v>217</v>
      </c>
      <c r="I93" s="1" t="s">
        <v>217</v>
      </c>
      <c r="J93" s="1" t="s">
        <v>219</v>
      </c>
      <c r="K93" s="1" t="s">
        <v>217</v>
      </c>
      <c r="L93" s="1" t="s">
        <v>217</v>
      </c>
      <c r="M93" s="1" t="s">
        <v>217</v>
      </c>
      <c r="N93" s="1" t="s">
        <v>224</v>
      </c>
      <c r="O93" s="1" t="s">
        <v>224</v>
      </c>
      <c r="P93" s="1" t="s">
        <v>217</v>
      </c>
      <c r="Q93" s="1" t="s">
        <v>224</v>
      </c>
      <c r="R93" s="1" t="s">
        <v>217</v>
      </c>
      <c r="S93" s="1" t="s">
        <v>217</v>
      </c>
      <c r="T93" s="1" t="s">
        <v>217</v>
      </c>
      <c r="U93" s="1" t="s">
        <v>219</v>
      </c>
      <c r="V93" s="1" t="s">
        <v>217</v>
      </c>
      <c r="W93" s="1" t="s">
        <v>217</v>
      </c>
      <c r="X93" s="1" t="s">
        <v>217</v>
      </c>
      <c r="Y93" s="1" t="s">
        <v>224</v>
      </c>
      <c r="Z93" s="1" t="s">
        <v>217</v>
      </c>
      <c r="AA93" s="1" t="s">
        <v>217</v>
      </c>
      <c r="AB93" s="1" t="s">
        <v>217</v>
      </c>
      <c r="AC93" s="1" t="s">
        <v>219</v>
      </c>
      <c r="AD93" s="1" t="s">
        <v>217</v>
      </c>
      <c r="AE93" s="1" t="s">
        <v>217</v>
      </c>
      <c r="AF93" s="1" t="s">
        <v>217</v>
      </c>
      <c r="AG93" s="1" t="s">
        <v>217</v>
      </c>
      <c r="AH93" s="1" t="s">
        <v>217</v>
      </c>
      <c r="AI93" s="1" t="s">
        <v>219</v>
      </c>
      <c r="AJ93" s="1" t="s">
        <v>217</v>
      </c>
    </row>
    <row r="94" spans="1:36" x14ac:dyDescent="0.35">
      <c r="A94" s="1" t="s">
        <v>635</v>
      </c>
      <c r="B94" s="1" t="s">
        <v>636</v>
      </c>
      <c r="C94" s="1" t="s">
        <v>224</v>
      </c>
      <c r="D94" s="1" t="s">
        <v>224</v>
      </c>
      <c r="E94" s="1" t="s">
        <v>219</v>
      </c>
      <c r="F94" s="1" t="s">
        <v>219</v>
      </c>
      <c r="G94" s="1" t="s">
        <v>224</v>
      </c>
      <c r="H94" s="1" t="s">
        <v>224</v>
      </c>
      <c r="I94" s="1" t="s">
        <v>224</v>
      </c>
      <c r="J94" s="1" t="s">
        <v>224</v>
      </c>
      <c r="K94" s="1" t="s">
        <v>219</v>
      </c>
      <c r="L94" s="1" t="s">
        <v>217</v>
      </c>
      <c r="M94" s="1" t="s">
        <v>224</v>
      </c>
      <c r="N94" s="1" t="s">
        <v>224</v>
      </c>
      <c r="O94" s="1" t="s">
        <v>224</v>
      </c>
      <c r="P94" s="1" t="s">
        <v>217</v>
      </c>
      <c r="Q94" s="1" t="s">
        <v>224</v>
      </c>
      <c r="R94" s="1" t="s">
        <v>217</v>
      </c>
      <c r="S94" s="1" t="s">
        <v>224</v>
      </c>
      <c r="T94" s="1" t="s">
        <v>217</v>
      </c>
      <c r="U94" s="1" t="s">
        <v>224</v>
      </c>
      <c r="V94" s="1" t="s">
        <v>469</v>
      </c>
      <c r="W94" s="1" t="s">
        <v>217</v>
      </c>
      <c r="X94" s="1" t="s">
        <v>217</v>
      </c>
      <c r="Y94" s="1" t="s">
        <v>224</v>
      </c>
      <c r="Z94" s="1" t="s">
        <v>217</v>
      </c>
      <c r="AA94" s="1" t="s">
        <v>469</v>
      </c>
      <c r="AB94" s="1" t="s">
        <v>224</v>
      </c>
      <c r="AC94" s="1" t="s">
        <v>469</v>
      </c>
      <c r="AD94" s="1" t="s">
        <v>217</v>
      </c>
      <c r="AE94" s="1" t="s">
        <v>224</v>
      </c>
      <c r="AF94" s="1" t="s">
        <v>224</v>
      </c>
      <c r="AG94" s="1" t="s">
        <v>219</v>
      </c>
      <c r="AH94" s="1" t="s">
        <v>224</v>
      </c>
      <c r="AI94" s="1" t="s">
        <v>224</v>
      </c>
      <c r="AJ94" s="1" t="s">
        <v>217</v>
      </c>
    </row>
    <row r="95" spans="1:36" x14ac:dyDescent="0.35">
      <c r="A95" s="1" t="s">
        <v>637</v>
      </c>
      <c r="B95" s="1" t="s">
        <v>638</v>
      </c>
      <c r="C95" s="1" t="s">
        <v>219</v>
      </c>
      <c r="D95" s="1" t="s">
        <v>219</v>
      </c>
      <c r="E95" s="1" t="s">
        <v>219</v>
      </c>
      <c r="F95" s="1" t="s">
        <v>219</v>
      </c>
      <c r="G95" s="1" t="s">
        <v>219</v>
      </c>
      <c r="H95" s="1" t="s">
        <v>219</v>
      </c>
      <c r="I95" s="1" t="s">
        <v>219</v>
      </c>
      <c r="J95" s="1" t="s">
        <v>469</v>
      </c>
      <c r="K95" s="1" t="s">
        <v>217</v>
      </c>
      <c r="L95" s="1" t="s">
        <v>217</v>
      </c>
      <c r="M95" s="1" t="s">
        <v>217</v>
      </c>
      <c r="N95" s="1" t="s">
        <v>219</v>
      </c>
      <c r="O95" s="1" t="s">
        <v>224</v>
      </c>
      <c r="P95" s="1" t="s">
        <v>217</v>
      </c>
      <c r="Q95" s="1" t="s">
        <v>219</v>
      </c>
      <c r="R95" s="1" t="s">
        <v>217</v>
      </c>
      <c r="S95" s="1" t="s">
        <v>217</v>
      </c>
      <c r="T95" s="1" t="s">
        <v>217</v>
      </c>
      <c r="U95" s="1" t="s">
        <v>219</v>
      </c>
      <c r="V95" s="1" t="s">
        <v>217</v>
      </c>
      <c r="W95" s="1" t="s">
        <v>219</v>
      </c>
      <c r="X95" s="1" t="s">
        <v>217</v>
      </c>
      <c r="Y95" s="1" t="s">
        <v>219</v>
      </c>
      <c r="Z95" s="1" t="s">
        <v>217</v>
      </c>
      <c r="AA95" s="1" t="s">
        <v>224</v>
      </c>
      <c r="AB95" s="1" t="s">
        <v>219</v>
      </c>
      <c r="AC95" s="1" t="s">
        <v>219</v>
      </c>
      <c r="AD95" s="1" t="s">
        <v>219</v>
      </c>
      <c r="AE95" s="1" t="s">
        <v>219</v>
      </c>
      <c r="AF95" s="1" t="s">
        <v>224</v>
      </c>
      <c r="AG95" s="1" t="s">
        <v>217</v>
      </c>
      <c r="AH95" s="1" t="s">
        <v>219</v>
      </c>
      <c r="AI95" s="1" t="s">
        <v>224</v>
      </c>
      <c r="AJ95" s="1" t="s">
        <v>219</v>
      </c>
    </row>
    <row r="96" spans="1:36" x14ac:dyDescent="0.35">
      <c r="A96" s="1" t="s">
        <v>639</v>
      </c>
      <c r="B96" s="1" t="s">
        <v>640</v>
      </c>
      <c r="C96" s="1" t="s">
        <v>219</v>
      </c>
      <c r="D96" s="1" t="s">
        <v>219</v>
      </c>
      <c r="E96" s="1" t="s">
        <v>217</v>
      </c>
      <c r="F96" s="1" t="s">
        <v>217</v>
      </c>
      <c r="G96" s="1" t="s">
        <v>219</v>
      </c>
      <c r="H96" s="1" t="s">
        <v>219</v>
      </c>
      <c r="I96" s="1" t="s">
        <v>219</v>
      </c>
      <c r="J96" s="1" t="s">
        <v>217</v>
      </c>
      <c r="K96" s="1" t="s">
        <v>217</v>
      </c>
      <c r="L96" s="1" t="s">
        <v>217</v>
      </c>
      <c r="M96" s="1" t="s">
        <v>219</v>
      </c>
      <c r="N96" s="1" t="s">
        <v>224</v>
      </c>
      <c r="O96" s="1" t="s">
        <v>224</v>
      </c>
      <c r="P96" s="1" t="s">
        <v>219</v>
      </c>
      <c r="Q96" s="1" t="s">
        <v>224</v>
      </c>
      <c r="R96" s="1" t="s">
        <v>219</v>
      </c>
      <c r="S96" s="1" t="s">
        <v>217</v>
      </c>
      <c r="T96" s="1" t="s">
        <v>217</v>
      </c>
      <c r="U96" s="1" t="s">
        <v>219</v>
      </c>
      <c r="V96" s="1" t="s">
        <v>217</v>
      </c>
      <c r="W96" s="1" t="s">
        <v>217</v>
      </c>
      <c r="X96" s="1" t="s">
        <v>217</v>
      </c>
      <c r="Y96" s="1" t="s">
        <v>224</v>
      </c>
      <c r="Z96" s="1" t="s">
        <v>217</v>
      </c>
      <c r="AA96" s="1" t="s">
        <v>219</v>
      </c>
      <c r="AB96" s="1" t="s">
        <v>224</v>
      </c>
      <c r="AC96" s="1" t="s">
        <v>219</v>
      </c>
      <c r="AD96" s="1" t="s">
        <v>217</v>
      </c>
      <c r="AE96" s="1" t="s">
        <v>219</v>
      </c>
      <c r="AF96" s="1" t="s">
        <v>217</v>
      </c>
      <c r="AG96" s="1" t="s">
        <v>219</v>
      </c>
      <c r="AH96" s="1" t="s">
        <v>219</v>
      </c>
      <c r="AI96" s="1" t="s">
        <v>224</v>
      </c>
      <c r="AJ96" s="1" t="s">
        <v>217</v>
      </c>
    </row>
    <row r="97" spans="1:36" x14ac:dyDescent="0.35">
      <c r="A97" s="1" t="s">
        <v>641</v>
      </c>
      <c r="B97" s="1" t="s">
        <v>642</v>
      </c>
      <c r="C97" s="1" t="s">
        <v>217</v>
      </c>
      <c r="D97" s="1" t="s">
        <v>217</v>
      </c>
      <c r="E97" s="1" t="s">
        <v>219</v>
      </c>
      <c r="F97" s="1" t="s">
        <v>219</v>
      </c>
      <c r="G97" s="1" t="s">
        <v>219</v>
      </c>
      <c r="H97" s="1" t="s">
        <v>217</v>
      </c>
      <c r="I97" s="1" t="s">
        <v>219</v>
      </c>
      <c r="J97" s="1" t="s">
        <v>224</v>
      </c>
      <c r="K97" s="1" t="s">
        <v>217</v>
      </c>
      <c r="L97" s="1" t="s">
        <v>217</v>
      </c>
      <c r="M97" s="1" t="s">
        <v>217</v>
      </c>
      <c r="N97" s="1" t="s">
        <v>219</v>
      </c>
      <c r="O97" s="1" t="s">
        <v>219</v>
      </c>
      <c r="P97" s="1" t="s">
        <v>219</v>
      </c>
      <c r="Q97" s="1" t="s">
        <v>219</v>
      </c>
      <c r="R97" s="1" t="s">
        <v>217</v>
      </c>
      <c r="S97" s="1" t="s">
        <v>219</v>
      </c>
      <c r="T97" s="1" t="s">
        <v>219</v>
      </c>
      <c r="U97" s="1" t="s">
        <v>219</v>
      </c>
      <c r="V97" s="1" t="s">
        <v>217</v>
      </c>
      <c r="W97" s="1" t="s">
        <v>217</v>
      </c>
      <c r="X97" s="1" t="s">
        <v>217</v>
      </c>
      <c r="Y97" s="1" t="s">
        <v>219</v>
      </c>
      <c r="Z97" s="1" t="s">
        <v>217</v>
      </c>
      <c r="AA97" s="1" t="s">
        <v>217</v>
      </c>
      <c r="AB97" s="1" t="s">
        <v>219</v>
      </c>
      <c r="AC97" s="1" t="s">
        <v>217</v>
      </c>
      <c r="AD97" s="1" t="s">
        <v>219</v>
      </c>
      <c r="AE97" s="1" t="s">
        <v>219</v>
      </c>
      <c r="AF97" s="1" t="s">
        <v>219</v>
      </c>
      <c r="AG97" s="1" t="s">
        <v>219</v>
      </c>
      <c r="AH97" s="1" t="s">
        <v>219</v>
      </c>
      <c r="AI97" s="1" t="s">
        <v>224</v>
      </c>
      <c r="AJ97" s="1" t="s">
        <v>219</v>
      </c>
    </row>
    <row r="98" spans="1:36" x14ac:dyDescent="0.35">
      <c r="A98" s="1" t="s">
        <v>643</v>
      </c>
      <c r="B98" s="1" t="s">
        <v>644</v>
      </c>
      <c r="C98" s="1" t="s">
        <v>224</v>
      </c>
      <c r="D98" s="1" t="s">
        <v>224</v>
      </c>
      <c r="E98" s="1" t="s">
        <v>219</v>
      </c>
      <c r="F98" s="1" t="s">
        <v>219</v>
      </c>
      <c r="G98" s="1" t="s">
        <v>219</v>
      </c>
      <c r="H98" s="1" t="s">
        <v>219</v>
      </c>
      <c r="I98" s="1" t="s">
        <v>224</v>
      </c>
      <c r="J98" s="1" t="s">
        <v>224</v>
      </c>
      <c r="K98" s="1" t="s">
        <v>217</v>
      </c>
      <c r="L98" s="1" t="s">
        <v>217</v>
      </c>
      <c r="M98" s="1" t="s">
        <v>219</v>
      </c>
      <c r="N98" s="1" t="s">
        <v>469</v>
      </c>
      <c r="O98" s="1" t="s">
        <v>469</v>
      </c>
      <c r="P98" s="1" t="s">
        <v>219</v>
      </c>
      <c r="Q98" s="1" t="s">
        <v>469</v>
      </c>
      <c r="R98" s="1" t="s">
        <v>217</v>
      </c>
      <c r="S98" s="1" t="s">
        <v>219</v>
      </c>
      <c r="T98" s="1" t="s">
        <v>217</v>
      </c>
      <c r="U98" s="1" t="s">
        <v>217</v>
      </c>
      <c r="V98" s="1" t="s">
        <v>217</v>
      </c>
      <c r="W98" s="1" t="s">
        <v>217</v>
      </c>
      <c r="X98" s="1" t="s">
        <v>217</v>
      </c>
      <c r="Y98" s="1" t="s">
        <v>469</v>
      </c>
      <c r="Z98" s="1" t="s">
        <v>217</v>
      </c>
      <c r="AA98" s="1" t="s">
        <v>219</v>
      </c>
      <c r="AB98" s="1" t="s">
        <v>217</v>
      </c>
      <c r="AC98" s="1" t="s">
        <v>217</v>
      </c>
      <c r="AD98" s="1" t="s">
        <v>217</v>
      </c>
      <c r="AE98" s="1" t="s">
        <v>217</v>
      </c>
      <c r="AF98" s="1" t="s">
        <v>217</v>
      </c>
      <c r="AG98" s="1" t="s">
        <v>217</v>
      </c>
      <c r="AH98" s="1" t="s">
        <v>219</v>
      </c>
      <c r="AI98" s="1" t="s">
        <v>224</v>
      </c>
      <c r="AJ98" s="1" t="s">
        <v>219</v>
      </c>
    </row>
    <row r="99" spans="1:36" x14ac:dyDescent="0.35">
      <c r="A99" s="1" t="s">
        <v>645</v>
      </c>
      <c r="B99" s="1" t="s">
        <v>646</v>
      </c>
      <c r="C99" s="1" t="s">
        <v>217</v>
      </c>
      <c r="D99" s="1" t="s">
        <v>217</v>
      </c>
      <c r="E99" s="1" t="s">
        <v>219</v>
      </c>
      <c r="F99" s="1" t="s">
        <v>219</v>
      </c>
      <c r="G99" s="1" t="s">
        <v>219</v>
      </c>
      <c r="H99" s="1" t="s">
        <v>217</v>
      </c>
      <c r="I99" s="1" t="s">
        <v>219</v>
      </c>
      <c r="J99" s="1" t="s">
        <v>217</v>
      </c>
      <c r="K99" s="1" t="s">
        <v>217</v>
      </c>
      <c r="L99" s="1" t="s">
        <v>217</v>
      </c>
      <c r="M99" s="1" t="s">
        <v>219</v>
      </c>
      <c r="N99" s="1" t="s">
        <v>217</v>
      </c>
      <c r="O99" s="1" t="s">
        <v>217</v>
      </c>
      <c r="P99" s="1" t="s">
        <v>217</v>
      </c>
      <c r="Q99" s="1" t="s">
        <v>217</v>
      </c>
      <c r="R99" s="1" t="s">
        <v>217</v>
      </c>
      <c r="S99" s="1" t="s">
        <v>219</v>
      </c>
      <c r="T99" s="1" t="s">
        <v>217</v>
      </c>
      <c r="U99" s="1" t="s">
        <v>219</v>
      </c>
      <c r="V99" s="1" t="s">
        <v>217</v>
      </c>
      <c r="W99" s="1" t="s">
        <v>217</v>
      </c>
      <c r="X99" s="1" t="s">
        <v>217</v>
      </c>
      <c r="Y99" s="1" t="s">
        <v>217</v>
      </c>
      <c r="Z99" s="1" t="s">
        <v>217</v>
      </c>
      <c r="AA99" s="1" t="s">
        <v>217</v>
      </c>
      <c r="AB99" s="1" t="s">
        <v>217</v>
      </c>
      <c r="AC99" s="1" t="s">
        <v>217</v>
      </c>
      <c r="AD99" s="1" t="s">
        <v>217</v>
      </c>
      <c r="AE99" s="1" t="s">
        <v>219</v>
      </c>
      <c r="AF99" s="1" t="s">
        <v>217</v>
      </c>
      <c r="AG99" s="1" t="s">
        <v>217</v>
      </c>
      <c r="AH99" s="1" t="s">
        <v>219</v>
      </c>
      <c r="AI99" s="1" t="s">
        <v>224</v>
      </c>
      <c r="AJ99" s="1" t="s">
        <v>217</v>
      </c>
    </row>
    <row r="100" spans="1:36" x14ac:dyDescent="0.35">
      <c r="A100" s="1" t="s">
        <v>647</v>
      </c>
      <c r="B100" s="1" t="s">
        <v>648</v>
      </c>
      <c r="C100" s="1" t="s">
        <v>219</v>
      </c>
      <c r="D100" s="1" t="s">
        <v>219</v>
      </c>
      <c r="E100" s="1" t="s">
        <v>224</v>
      </c>
      <c r="F100" s="1" t="s">
        <v>224</v>
      </c>
      <c r="G100" s="1" t="s">
        <v>219</v>
      </c>
      <c r="H100" s="1" t="s">
        <v>219</v>
      </c>
      <c r="I100" s="1" t="s">
        <v>224</v>
      </c>
      <c r="J100" s="1" t="s">
        <v>224</v>
      </c>
      <c r="K100" s="1" t="s">
        <v>217</v>
      </c>
      <c r="L100" s="1" t="s">
        <v>217</v>
      </c>
      <c r="M100" s="1" t="s">
        <v>219</v>
      </c>
      <c r="N100" s="1" t="s">
        <v>219</v>
      </c>
      <c r="O100" s="1" t="s">
        <v>219</v>
      </c>
      <c r="P100" s="1" t="s">
        <v>224</v>
      </c>
      <c r="Q100" s="1" t="s">
        <v>219</v>
      </c>
      <c r="R100" s="1" t="s">
        <v>217</v>
      </c>
      <c r="S100" s="1" t="s">
        <v>219</v>
      </c>
      <c r="T100" s="1" t="s">
        <v>224</v>
      </c>
      <c r="U100" s="1" t="s">
        <v>224</v>
      </c>
      <c r="V100" s="1" t="s">
        <v>217</v>
      </c>
      <c r="W100" s="1" t="s">
        <v>224</v>
      </c>
      <c r="X100" s="1" t="s">
        <v>217</v>
      </c>
      <c r="Y100" s="1" t="s">
        <v>219</v>
      </c>
      <c r="Z100" s="1" t="s">
        <v>217</v>
      </c>
      <c r="AA100" s="1" t="s">
        <v>224</v>
      </c>
      <c r="AB100" s="1" t="s">
        <v>224</v>
      </c>
      <c r="AC100" s="1" t="s">
        <v>217</v>
      </c>
      <c r="AD100" s="1" t="s">
        <v>219</v>
      </c>
      <c r="AE100" s="1" t="s">
        <v>224</v>
      </c>
      <c r="AF100" s="1" t="s">
        <v>224</v>
      </c>
      <c r="AG100" s="1" t="s">
        <v>469</v>
      </c>
      <c r="AH100" s="1" t="s">
        <v>224</v>
      </c>
      <c r="AI100" s="1" t="s">
        <v>224</v>
      </c>
      <c r="AJ100" s="1" t="s">
        <v>217</v>
      </c>
    </row>
    <row r="101" spans="1:36" x14ac:dyDescent="0.35">
      <c r="A101" s="1" t="s">
        <v>649</v>
      </c>
      <c r="B101" s="1" t="s">
        <v>395</v>
      </c>
      <c r="C101" s="1" t="s">
        <v>217</v>
      </c>
      <c r="D101" s="1" t="s">
        <v>217</v>
      </c>
      <c r="E101" s="1" t="s">
        <v>219</v>
      </c>
      <c r="F101" s="1" t="s">
        <v>219</v>
      </c>
      <c r="G101" s="1" t="s">
        <v>219</v>
      </c>
      <c r="H101" s="1" t="s">
        <v>219</v>
      </c>
      <c r="I101" s="1" t="s">
        <v>219</v>
      </c>
      <c r="J101" s="1" t="s">
        <v>224</v>
      </c>
      <c r="K101" s="1" t="s">
        <v>217</v>
      </c>
      <c r="L101" s="1" t="s">
        <v>217</v>
      </c>
      <c r="M101" s="1" t="s">
        <v>219</v>
      </c>
      <c r="N101" s="1" t="s">
        <v>224</v>
      </c>
      <c r="O101" s="1" t="s">
        <v>219</v>
      </c>
      <c r="P101" s="1" t="s">
        <v>219</v>
      </c>
      <c r="Q101" s="1" t="s">
        <v>224</v>
      </c>
      <c r="R101" s="1" t="s">
        <v>217</v>
      </c>
      <c r="S101" s="1" t="s">
        <v>219</v>
      </c>
      <c r="T101" s="1" t="s">
        <v>219</v>
      </c>
      <c r="U101" s="1" t="s">
        <v>219</v>
      </c>
      <c r="V101" s="1" t="s">
        <v>217</v>
      </c>
      <c r="W101" s="1" t="s">
        <v>219</v>
      </c>
      <c r="X101" s="1" t="s">
        <v>217</v>
      </c>
      <c r="Y101" s="1" t="s">
        <v>217</v>
      </c>
      <c r="Z101" s="1" t="s">
        <v>217</v>
      </c>
      <c r="AA101" s="1" t="s">
        <v>217</v>
      </c>
      <c r="AB101" s="1" t="s">
        <v>219</v>
      </c>
      <c r="AC101" s="1" t="s">
        <v>217</v>
      </c>
      <c r="AD101" s="1" t="s">
        <v>219</v>
      </c>
      <c r="AE101" s="1" t="s">
        <v>217</v>
      </c>
      <c r="AF101" s="1" t="s">
        <v>219</v>
      </c>
      <c r="AG101" s="1" t="s">
        <v>217</v>
      </c>
      <c r="AH101" s="1" t="s">
        <v>219</v>
      </c>
      <c r="AI101" s="1" t="s">
        <v>224</v>
      </c>
      <c r="AJ101" s="1" t="s">
        <v>217</v>
      </c>
    </row>
    <row r="102" spans="1:36" x14ac:dyDescent="0.35">
      <c r="A102" s="1" t="s">
        <v>650</v>
      </c>
      <c r="B102" s="1" t="s">
        <v>651</v>
      </c>
      <c r="C102" s="1" t="s">
        <v>217</v>
      </c>
      <c r="D102" s="1" t="s">
        <v>217</v>
      </c>
      <c r="E102" s="1" t="s">
        <v>224</v>
      </c>
      <c r="F102" s="1" t="s">
        <v>217</v>
      </c>
      <c r="G102" s="1" t="s">
        <v>219</v>
      </c>
      <c r="H102" s="1" t="s">
        <v>217</v>
      </c>
      <c r="I102" s="1" t="s">
        <v>217</v>
      </c>
      <c r="J102" s="1" t="s">
        <v>224</v>
      </c>
      <c r="K102" s="1" t="s">
        <v>217</v>
      </c>
      <c r="L102" s="1" t="s">
        <v>217</v>
      </c>
      <c r="M102" s="1" t="s">
        <v>219</v>
      </c>
      <c r="N102" s="1" t="s">
        <v>224</v>
      </c>
      <c r="O102" s="1" t="s">
        <v>224</v>
      </c>
      <c r="P102" s="1" t="s">
        <v>217</v>
      </c>
      <c r="Q102" s="1" t="s">
        <v>224</v>
      </c>
      <c r="R102" s="1" t="s">
        <v>217</v>
      </c>
      <c r="S102" s="1" t="s">
        <v>219</v>
      </c>
      <c r="T102" s="1" t="s">
        <v>217</v>
      </c>
      <c r="U102" s="1" t="s">
        <v>224</v>
      </c>
      <c r="V102" s="1" t="s">
        <v>217</v>
      </c>
      <c r="W102" s="1" t="s">
        <v>219</v>
      </c>
      <c r="X102" s="1" t="s">
        <v>217</v>
      </c>
      <c r="Y102" s="1" t="s">
        <v>224</v>
      </c>
      <c r="Z102" s="1" t="s">
        <v>217</v>
      </c>
      <c r="AA102" s="1" t="s">
        <v>217</v>
      </c>
      <c r="AB102" s="1" t="s">
        <v>217</v>
      </c>
      <c r="AC102" s="1" t="s">
        <v>469</v>
      </c>
      <c r="AD102" s="1" t="s">
        <v>217</v>
      </c>
      <c r="AE102" s="1" t="s">
        <v>217</v>
      </c>
      <c r="AF102" s="1" t="s">
        <v>224</v>
      </c>
      <c r="AG102" s="1" t="s">
        <v>217</v>
      </c>
      <c r="AH102" s="1" t="s">
        <v>219</v>
      </c>
      <c r="AI102" s="1" t="s">
        <v>217</v>
      </c>
      <c r="AJ102" s="1" t="s">
        <v>217</v>
      </c>
    </row>
    <row r="103" spans="1:36" x14ac:dyDescent="0.35">
      <c r="A103" s="1" t="s">
        <v>652</v>
      </c>
      <c r="B103" s="1" t="s">
        <v>653</v>
      </c>
      <c r="C103" s="1" t="s">
        <v>217</v>
      </c>
      <c r="D103" s="1" t="s">
        <v>217</v>
      </c>
      <c r="E103" s="1" t="s">
        <v>224</v>
      </c>
      <c r="F103" s="1" t="s">
        <v>224</v>
      </c>
      <c r="G103" s="1" t="s">
        <v>224</v>
      </c>
      <c r="H103" s="1" t="s">
        <v>224</v>
      </c>
      <c r="I103" s="1" t="s">
        <v>469</v>
      </c>
      <c r="J103" s="1" t="s">
        <v>224</v>
      </c>
      <c r="K103" s="1" t="s">
        <v>219</v>
      </c>
      <c r="L103" s="1" t="s">
        <v>217</v>
      </c>
      <c r="M103" s="1" t="s">
        <v>469</v>
      </c>
      <c r="N103" s="1" t="s">
        <v>224</v>
      </c>
      <c r="O103" s="1" t="s">
        <v>224</v>
      </c>
      <c r="P103" s="1" t="s">
        <v>217</v>
      </c>
      <c r="Q103" s="1" t="s">
        <v>224</v>
      </c>
      <c r="R103" s="1" t="s">
        <v>469</v>
      </c>
      <c r="S103" s="1" t="s">
        <v>224</v>
      </c>
      <c r="T103" s="1" t="s">
        <v>217</v>
      </c>
      <c r="U103" s="1" t="s">
        <v>469</v>
      </c>
      <c r="V103" s="1" t="s">
        <v>224</v>
      </c>
      <c r="W103" s="1" t="s">
        <v>217</v>
      </c>
      <c r="X103" s="1" t="s">
        <v>469</v>
      </c>
      <c r="Y103" s="1" t="s">
        <v>224</v>
      </c>
      <c r="Z103" s="1" t="s">
        <v>469</v>
      </c>
      <c r="AA103" s="1" t="s">
        <v>217</v>
      </c>
      <c r="AB103" s="1" t="s">
        <v>224</v>
      </c>
      <c r="AC103" s="1" t="s">
        <v>224</v>
      </c>
      <c r="AD103" s="1" t="s">
        <v>224</v>
      </c>
      <c r="AE103" s="1" t="s">
        <v>217</v>
      </c>
      <c r="AF103" s="1" t="s">
        <v>219</v>
      </c>
      <c r="AG103" s="1" t="s">
        <v>224</v>
      </c>
      <c r="AH103" s="1" t="s">
        <v>224</v>
      </c>
      <c r="AI103" s="1" t="s">
        <v>469</v>
      </c>
      <c r="AJ103" s="1" t="s">
        <v>224</v>
      </c>
    </row>
    <row r="104" spans="1:36" x14ac:dyDescent="0.35">
      <c r="A104" s="1" t="s">
        <v>654</v>
      </c>
      <c r="B104" s="1" t="s">
        <v>655</v>
      </c>
      <c r="C104" s="1" t="s">
        <v>224</v>
      </c>
      <c r="D104" s="1" t="s">
        <v>224</v>
      </c>
      <c r="E104" s="1" t="s">
        <v>217</v>
      </c>
      <c r="F104" s="1" t="s">
        <v>217</v>
      </c>
      <c r="G104" s="1" t="s">
        <v>469</v>
      </c>
      <c r="H104" s="1" t="s">
        <v>217</v>
      </c>
      <c r="I104" s="1" t="s">
        <v>224</v>
      </c>
      <c r="J104" s="1" t="s">
        <v>224</v>
      </c>
      <c r="K104" s="1" t="s">
        <v>217</v>
      </c>
      <c r="L104" s="1" t="s">
        <v>224</v>
      </c>
      <c r="M104" s="1" t="s">
        <v>469</v>
      </c>
      <c r="N104" s="1" t="s">
        <v>224</v>
      </c>
      <c r="O104" s="1" t="s">
        <v>217</v>
      </c>
      <c r="P104" s="1" t="s">
        <v>219</v>
      </c>
      <c r="Q104" s="1" t="s">
        <v>224</v>
      </c>
      <c r="R104" s="1" t="s">
        <v>224</v>
      </c>
      <c r="S104" s="1" t="s">
        <v>224</v>
      </c>
      <c r="T104" s="1" t="s">
        <v>217</v>
      </c>
      <c r="U104" s="1" t="s">
        <v>224</v>
      </c>
      <c r="V104" s="1" t="s">
        <v>219</v>
      </c>
      <c r="W104" s="1" t="s">
        <v>217</v>
      </c>
      <c r="X104" s="1" t="s">
        <v>219</v>
      </c>
      <c r="Y104" s="1" t="s">
        <v>224</v>
      </c>
      <c r="Z104" s="1" t="s">
        <v>217</v>
      </c>
      <c r="AA104" s="1" t="s">
        <v>217</v>
      </c>
      <c r="AB104" s="1" t="s">
        <v>219</v>
      </c>
      <c r="AC104" s="1" t="s">
        <v>224</v>
      </c>
      <c r="AD104" s="1" t="s">
        <v>217</v>
      </c>
      <c r="AE104" s="1" t="s">
        <v>219</v>
      </c>
      <c r="AF104" s="1" t="s">
        <v>217</v>
      </c>
      <c r="AG104" s="1" t="s">
        <v>217</v>
      </c>
      <c r="AH104" s="1" t="s">
        <v>469</v>
      </c>
      <c r="AI104" s="1" t="s">
        <v>224</v>
      </c>
      <c r="AJ104" s="1" t="s">
        <v>224</v>
      </c>
    </row>
    <row r="105" spans="1:36" x14ac:dyDescent="0.35">
      <c r="A105" s="1" t="s">
        <v>656</v>
      </c>
      <c r="B105" s="1" t="s">
        <v>657</v>
      </c>
      <c r="C105" s="1" t="s">
        <v>217</v>
      </c>
      <c r="D105" s="1" t="s">
        <v>217</v>
      </c>
      <c r="E105" s="1" t="s">
        <v>224</v>
      </c>
      <c r="F105" s="1" t="s">
        <v>224</v>
      </c>
      <c r="G105" s="1" t="s">
        <v>219</v>
      </c>
      <c r="H105" s="1" t="s">
        <v>219</v>
      </c>
      <c r="I105" s="1" t="s">
        <v>224</v>
      </c>
      <c r="J105" s="1" t="s">
        <v>224</v>
      </c>
      <c r="K105" s="1" t="s">
        <v>217</v>
      </c>
      <c r="L105" s="1" t="s">
        <v>217</v>
      </c>
      <c r="M105" s="1" t="s">
        <v>219</v>
      </c>
      <c r="N105" s="1" t="s">
        <v>219</v>
      </c>
      <c r="O105" s="1" t="s">
        <v>219</v>
      </c>
      <c r="P105" s="1" t="s">
        <v>217</v>
      </c>
      <c r="Q105" s="1" t="s">
        <v>219</v>
      </c>
      <c r="R105" s="1" t="s">
        <v>217</v>
      </c>
      <c r="S105" s="1" t="s">
        <v>224</v>
      </c>
      <c r="T105" s="1" t="s">
        <v>224</v>
      </c>
      <c r="U105" s="1" t="s">
        <v>219</v>
      </c>
      <c r="V105" s="1" t="s">
        <v>217</v>
      </c>
      <c r="W105" s="1" t="s">
        <v>217</v>
      </c>
      <c r="X105" s="1" t="s">
        <v>217</v>
      </c>
      <c r="Y105" s="1" t="s">
        <v>219</v>
      </c>
      <c r="Z105" s="1" t="s">
        <v>217</v>
      </c>
      <c r="AA105" s="1" t="s">
        <v>224</v>
      </c>
      <c r="AB105" s="1" t="s">
        <v>217</v>
      </c>
      <c r="AC105" s="1" t="s">
        <v>224</v>
      </c>
      <c r="AD105" s="1" t="s">
        <v>224</v>
      </c>
      <c r="AE105" s="1" t="s">
        <v>217</v>
      </c>
      <c r="AF105" s="1" t="s">
        <v>224</v>
      </c>
      <c r="AG105" s="1" t="s">
        <v>217</v>
      </c>
      <c r="AH105" s="1" t="s">
        <v>224</v>
      </c>
      <c r="AI105" s="1" t="s">
        <v>224</v>
      </c>
      <c r="AJ105" s="1" t="s">
        <v>217</v>
      </c>
    </row>
    <row r="106" spans="1:36" x14ac:dyDescent="0.35">
      <c r="A106" s="1" t="s">
        <v>658</v>
      </c>
      <c r="B106" s="1" t="s">
        <v>659</v>
      </c>
      <c r="C106" s="1" t="s">
        <v>219</v>
      </c>
      <c r="D106" s="1" t="s">
        <v>219</v>
      </c>
      <c r="E106" s="1" t="s">
        <v>219</v>
      </c>
      <c r="F106" s="1" t="s">
        <v>219</v>
      </c>
      <c r="G106" s="1" t="s">
        <v>219</v>
      </c>
      <c r="H106" s="1" t="s">
        <v>217</v>
      </c>
      <c r="I106" s="1" t="s">
        <v>219</v>
      </c>
      <c r="J106" s="1" t="s">
        <v>224</v>
      </c>
      <c r="K106" s="1" t="s">
        <v>217</v>
      </c>
      <c r="L106" s="1" t="s">
        <v>217</v>
      </c>
      <c r="M106" s="1" t="s">
        <v>219</v>
      </c>
      <c r="N106" s="1" t="s">
        <v>224</v>
      </c>
      <c r="O106" s="1" t="s">
        <v>224</v>
      </c>
      <c r="P106" s="1" t="s">
        <v>217</v>
      </c>
      <c r="Q106" s="1" t="s">
        <v>224</v>
      </c>
      <c r="R106" s="1" t="s">
        <v>219</v>
      </c>
      <c r="S106" s="1" t="s">
        <v>219</v>
      </c>
      <c r="T106" s="1" t="s">
        <v>219</v>
      </c>
      <c r="U106" s="1" t="s">
        <v>224</v>
      </c>
      <c r="V106" s="1" t="s">
        <v>217</v>
      </c>
      <c r="W106" s="1" t="s">
        <v>217</v>
      </c>
      <c r="X106" s="1" t="s">
        <v>217</v>
      </c>
      <c r="Y106" s="1" t="s">
        <v>224</v>
      </c>
      <c r="Z106" s="1" t="s">
        <v>217</v>
      </c>
      <c r="AA106" s="1" t="s">
        <v>219</v>
      </c>
      <c r="AB106" s="1" t="s">
        <v>219</v>
      </c>
      <c r="AC106" s="1" t="s">
        <v>217</v>
      </c>
      <c r="AD106" s="1" t="s">
        <v>219</v>
      </c>
      <c r="AE106" s="1" t="s">
        <v>217</v>
      </c>
      <c r="AF106" s="1" t="s">
        <v>224</v>
      </c>
      <c r="AG106" s="1" t="s">
        <v>217</v>
      </c>
      <c r="AH106" s="1" t="s">
        <v>219</v>
      </c>
      <c r="AI106" s="1" t="s">
        <v>224</v>
      </c>
      <c r="AJ106" s="1" t="s">
        <v>217</v>
      </c>
    </row>
    <row r="107" spans="1:36" x14ac:dyDescent="0.35">
      <c r="A107" s="1" t="s">
        <v>660</v>
      </c>
      <c r="B107" s="1" t="s">
        <v>661</v>
      </c>
      <c r="C107" s="1" t="s">
        <v>219</v>
      </c>
      <c r="D107" s="1" t="s">
        <v>219</v>
      </c>
      <c r="E107" s="1" t="s">
        <v>219</v>
      </c>
      <c r="F107" s="1" t="s">
        <v>219</v>
      </c>
      <c r="G107" s="1" t="s">
        <v>219</v>
      </c>
      <c r="H107" s="1" t="s">
        <v>217</v>
      </c>
      <c r="I107" s="1" t="s">
        <v>219</v>
      </c>
      <c r="J107" s="1" t="s">
        <v>219</v>
      </c>
      <c r="K107" s="1" t="s">
        <v>217</v>
      </c>
      <c r="L107" s="1" t="s">
        <v>217</v>
      </c>
      <c r="M107" s="1" t="s">
        <v>219</v>
      </c>
      <c r="N107" s="1" t="s">
        <v>219</v>
      </c>
      <c r="O107" s="1" t="s">
        <v>219</v>
      </c>
      <c r="P107" s="1" t="s">
        <v>217</v>
      </c>
      <c r="Q107" s="1" t="s">
        <v>219</v>
      </c>
      <c r="R107" s="1" t="s">
        <v>217</v>
      </c>
      <c r="S107" s="1" t="s">
        <v>217</v>
      </c>
      <c r="T107" s="1" t="s">
        <v>219</v>
      </c>
      <c r="U107" s="1" t="s">
        <v>219</v>
      </c>
      <c r="V107" s="1" t="s">
        <v>217</v>
      </c>
      <c r="W107" s="1" t="s">
        <v>217</v>
      </c>
      <c r="X107" s="1" t="s">
        <v>217</v>
      </c>
      <c r="Y107" s="1" t="s">
        <v>219</v>
      </c>
      <c r="Z107" s="1" t="s">
        <v>217</v>
      </c>
      <c r="AA107" s="1" t="s">
        <v>219</v>
      </c>
      <c r="AB107" s="1" t="s">
        <v>219</v>
      </c>
      <c r="AC107" s="1" t="s">
        <v>224</v>
      </c>
      <c r="AD107" s="1" t="s">
        <v>219</v>
      </c>
      <c r="AE107" s="1" t="s">
        <v>217</v>
      </c>
      <c r="AF107" s="1" t="s">
        <v>217</v>
      </c>
      <c r="AG107" s="1" t="s">
        <v>219</v>
      </c>
      <c r="AH107" s="1" t="s">
        <v>217</v>
      </c>
      <c r="AI107" s="1" t="s">
        <v>224</v>
      </c>
      <c r="AJ107" s="1" t="s">
        <v>217</v>
      </c>
    </row>
    <row r="108" spans="1:36" x14ac:dyDescent="0.35">
      <c r="A108" s="1" t="s">
        <v>662</v>
      </c>
      <c r="B108" s="1" t="s">
        <v>663</v>
      </c>
      <c r="C108" s="1" t="s">
        <v>219</v>
      </c>
      <c r="D108" s="1" t="s">
        <v>219</v>
      </c>
      <c r="E108" s="1" t="s">
        <v>469</v>
      </c>
      <c r="F108" s="1" t="s">
        <v>224</v>
      </c>
      <c r="G108" s="1" t="s">
        <v>224</v>
      </c>
      <c r="H108" s="1" t="s">
        <v>219</v>
      </c>
      <c r="I108" s="1" t="s">
        <v>224</v>
      </c>
      <c r="J108" s="1" t="s">
        <v>217</v>
      </c>
      <c r="K108" s="1" t="s">
        <v>219</v>
      </c>
      <c r="L108" s="1" t="s">
        <v>217</v>
      </c>
      <c r="M108" s="1" t="s">
        <v>224</v>
      </c>
      <c r="N108" s="1" t="s">
        <v>219</v>
      </c>
      <c r="O108" s="1" t="s">
        <v>219</v>
      </c>
      <c r="P108" s="1" t="s">
        <v>219</v>
      </c>
      <c r="Q108" s="1" t="s">
        <v>219</v>
      </c>
      <c r="R108" s="1" t="s">
        <v>217</v>
      </c>
      <c r="S108" s="1" t="s">
        <v>219</v>
      </c>
      <c r="T108" s="1" t="s">
        <v>217</v>
      </c>
      <c r="U108" s="1" t="s">
        <v>219</v>
      </c>
      <c r="V108" s="1" t="s">
        <v>217</v>
      </c>
      <c r="W108" s="1" t="s">
        <v>217</v>
      </c>
      <c r="X108" s="1" t="s">
        <v>217</v>
      </c>
      <c r="Y108" s="1" t="s">
        <v>219</v>
      </c>
      <c r="Z108" s="1" t="s">
        <v>217</v>
      </c>
      <c r="AA108" s="1" t="s">
        <v>219</v>
      </c>
      <c r="AB108" s="1" t="s">
        <v>224</v>
      </c>
      <c r="AC108" s="1" t="s">
        <v>217</v>
      </c>
      <c r="AD108" s="1" t="s">
        <v>224</v>
      </c>
      <c r="AE108" s="1" t="s">
        <v>224</v>
      </c>
      <c r="AF108" s="1" t="s">
        <v>219</v>
      </c>
      <c r="AG108" s="1" t="s">
        <v>217</v>
      </c>
      <c r="AH108" s="1" t="s">
        <v>224</v>
      </c>
      <c r="AI108" s="1" t="s">
        <v>224</v>
      </c>
      <c r="AJ108" s="1" t="s">
        <v>217</v>
      </c>
    </row>
    <row r="109" spans="1:36" x14ac:dyDescent="0.35">
      <c r="A109" s="1" t="s">
        <v>664</v>
      </c>
      <c r="B109" s="1" t="s">
        <v>665</v>
      </c>
      <c r="C109" s="1" t="s">
        <v>217</v>
      </c>
      <c r="D109" s="1" t="s">
        <v>217</v>
      </c>
      <c r="E109" s="1" t="s">
        <v>224</v>
      </c>
      <c r="F109" s="1" t="s">
        <v>224</v>
      </c>
      <c r="G109" s="1" t="s">
        <v>224</v>
      </c>
      <c r="H109" s="1" t="s">
        <v>224</v>
      </c>
      <c r="I109" s="1" t="s">
        <v>224</v>
      </c>
      <c r="J109" s="1" t="s">
        <v>224</v>
      </c>
      <c r="K109" s="1" t="s">
        <v>217</v>
      </c>
      <c r="L109" s="1" t="s">
        <v>217</v>
      </c>
      <c r="M109" s="1" t="s">
        <v>224</v>
      </c>
      <c r="N109" s="1" t="s">
        <v>224</v>
      </c>
      <c r="O109" s="1" t="s">
        <v>224</v>
      </c>
      <c r="P109" s="1" t="s">
        <v>224</v>
      </c>
      <c r="Q109" s="1" t="s">
        <v>224</v>
      </c>
      <c r="R109" s="1" t="s">
        <v>217</v>
      </c>
      <c r="S109" s="1" t="s">
        <v>224</v>
      </c>
      <c r="T109" s="1" t="s">
        <v>217</v>
      </c>
      <c r="U109" s="1" t="s">
        <v>224</v>
      </c>
      <c r="V109" s="1" t="s">
        <v>217</v>
      </c>
      <c r="W109" s="1" t="s">
        <v>224</v>
      </c>
      <c r="X109" s="1" t="s">
        <v>217</v>
      </c>
      <c r="Y109" s="1" t="s">
        <v>224</v>
      </c>
      <c r="Z109" s="1" t="s">
        <v>217</v>
      </c>
      <c r="AA109" s="1" t="s">
        <v>224</v>
      </c>
      <c r="AB109" s="1" t="s">
        <v>224</v>
      </c>
      <c r="AC109" s="1" t="s">
        <v>469</v>
      </c>
      <c r="AD109" s="1" t="s">
        <v>224</v>
      </c>
      <c r="AE109" s="1" t="s">
        <v>217</v>
      </c>
      <c r="AF109" s="1" t="s">
        <v>224</v>
      </c>
      <c r="AG109" s="1" t="s">
        <v>217</v>
      </c>
      <c r="AH109" s="1" t="s">
        <v>469</v>
      </c>
      <c r="AI109" s="1" t="s">
        <v>224</v>
      </c>
      <c r="AJ109" s="1" t="s">
        <v>219</v>
      </c>
    </row>
    <row r="110" spans="1:36" x14ac:dyDescent="0.35">
      <c r="A110" s="1" t="s">
        <v>666</v>
      </c>
      <c r="B110" s="1" t="s">
        <v>667</v>
      </c>
      <c r="C110" s="1" t="s">
        <v>217</v>
      </c>
      <c r="D110" s="1" t="s">
        <v>217</v>
      </c>
      <c r="E110" s="1" t="s">
        <v>219</v>
      </c>
      <c r="F110" s="1" t="s">
        <v>219</v>
      </c>
      <c r="G110" s="1" t="s">
        <v>219</v>
      </c>
      <c r="H110" s="1" t="s">
        <v>217</v>
      </c>
      <c r="I110" s="1" t="s">
        <v>217</v>
      </c>
      <c r="J110" s="1" t="s">
        <v>217</v>
      </c>
      <c r="K110" s="1" t="s">
        <v>217</v>
      </c>
      <c r="L110" s="1" t="s">
        <v>217</v>
      </c>
      <c r="M110" s="1" t="s">
        <v>219</v>
      </c>
      <c r="N110" s="1" t="s">
        <v>217</v>
      </c>
      <c r="O110" s="1" t="s">
        <v>224</v>
      </c>
      <c r="P110" s="1" t="s">
        <v>217</v>
      </c>
      <c r="Q110" s="1" t="s">
        <v>217</v>
      </c>
      <c r="R110" s="1" t="s">
        <v>217</v>
      </c>
      <c r="S110" s="1" t="s">
        <v>217</v>
      </c>
      <c r="T110" s="1" t="s">
        <v>217</v>
      </c>
      <c r="U110" s="1" t="s">
        <v>219</v>
      </c>
      <c r="V110" s="1" t="s">
        <v>217</v>
      </c>
      <c r="W110" s="1" t="s">
        <v>217</v>
      </c>
      <c r="X110" s="1" t="s">
        <v>217</v>
      </c>
      <c r="Y110" s="1" t="s">
        <v>224</v>
      </c>
      <c r="Z110" s="1" t="s">
        <v>217</v>
      </c>
      <c r="AA110" s="1" t="s">
        <v>217</v>
      </c>
      <c r="AB110" s="1" t="s">
        <v>219</v>
      </c>
      <c r="AC110" s="1" t="s">
        <v>217</v>
      </c>
      <c r="AD110" s="1" t="s">
        <v>219</v>
      </c>
      <c r="AE110" s="1" t="s">
        <v>217</v>
      </c>
      <c r="AF110" s="1" t="s">
        <v>217</v>
      </c>
      <c r="AG110" s="1" t="s">
        <v>217</v>
      </c>
      <c r="AH110" s="1" t="s">
        <v>219</v>
      </c>
      <c r="AI110" s="1" t="s">
        <v>469</v>
      </c>
      <c r="AJ110" s="1" t="s">
        <v>217</v>
      </c>
    </row>
    <row r="111" spans="1:36" x14ac:dyDescent="0.35">
      <c r="A111" s="1" t="s">
        <v>668</v>
      </c>
      <c r="B111" s="1" t="s">
        <v>669</v>
      </c>
      <c r="C111" s="1" t="s">
        <v>217</v>
      </c>
      <c r="D111" s="1" t="s">
        <v>217</v>
      </c>
      <c r="E111" s="1" t="s">
        <v>217</v>
      </c>
      <c r="F111" s="1" t="s">
        <v>217</v>
      </c>
      <c r="G111" s="1" t="s">
        <v>224</v>
      </c>
      <c r="H111" s="1" t="s">
        <v>217</v>
      </c>
      <c r="I111" s="1" t="s">
        <v>219</v>
      </c>
      <c r="J111" s="1" t="s">
        <v>224</v>
      </c>
      <c r="K111" s="1" t="s">
        <v>217</v>
      </c>
      <c r="L111" s="1" t="s">
        <v>217</v>
      </c>
      <c r="M111" s="1" t="s">
        <v>224</v>
      </c>
      <c r="N111" s="1" t="s">
        <v>224</v>
      </c>
      <c r="O111" s="1" t="s">
        <v>224</v>
      </c>
      <c r="P111" s="1" t="s">
        <v>217</v>
      </c>
      <c r="Q111" s="1" t="s">
        <v>224</v>
      </c>
      <c r="R111" s="1" t="s">
        <v>217</v>
      </c>
      <c r="S111" s="1" t="s">
        <v>224</v>
      </c>
      <c r="T111" s="1" t="s">
        <v>217</v>
      </c>
      <c r="U111" s="1" t="s">
        <v>224</v>
      </c>
      <c r="V111" s="1" t="s">
        <v>217</v>
      </c>
      <c r="W111" s="1" t="s">
        <v>217</v>
      </c>
      <c r="X111" s="1" t="s">
        <v>217</v>
      </c>
      <c r="Y111" s="1" t="s">
        <v>224</v>
      </c>
      <c r="Z111" s="1" t="s">
        <v>217</v>
      </c>
      <c r="AA111" s="1" t="s">
        <v>224</v>
      </c>
      <c r="AB111" s="1" t="s">
        <v>217</v>
      </c>
      <c r="AC111" s="1" t="s">
        <v>224</v>
      </c>
      <c r="AD111" s="1" t="s">
        <v>217</v>
      </c>
      <c r="AE111" s="1" t="s">
        <v>217</v>
      </c>
      <c r="AF111" s="1" t="s">
        <v>224</v>
      </c>
      <c r="AG111" s="1" t="s">
        <v>217</v>
      </c>
      <c r="AH111" s="1" t="s">
        <v>224</v>
      </c>
      <c r="AI111" s="1" t="s">
        <v>224</v>
      </c>
      <c r="AJ111" s="1" t="s">
        <v>217</v>
      </c>
    </row>
    <row r="112" spans="1:36" x14ac:dyDescent="0.35">
      <c r="A112" s="1" t="s">
        <v>670</v>
      </c>
      <c r="B112" s="1" t="s">
        <v>671</v>
      </c>
      <c r="C112" s="1" t="s">
        <v>217</v>
      </c>
      <c r="D112" s="1" t="s">
        <v>217</v>
      </c>
      <c r="E112" s="1" t="s">
        <v>219</v>
      </c>
      <c r="F112" s="1" t="s">
        <v>217</v>
      </c>
      <c r="G112" s="1" t="s">
        <v>217</v>
      </c>
      <c r="H112" s="1" t="s">
        <v>217</v>
      </c>
      <c r="I112" s="1" t="s">
        <v>217</v>
      </c>
      <c r="J112" s="1" t="s">
        <v>224</v>
      </c>
      <c r="K112" s="1" t="s">
        <v>217</v>
      </c>
      <c r="L112" s="1" t="s">
        <v>217</v>
      </c>
      <c r="M112" s="1" t="s">
        <v>217</v>
      </c>
      <c r="N112" s="1" t="s">
        <v>217</v>
      </c>
      <c r="O112" s="1" t="s">
        <v>217</v>
      </c>
      <c r="P112" s="1" t="s">
        <v>217</v>
      </c>
      <c r="Q112" s="1" t="s">
        <v>219</v>
      </c>
      <c r="R112" s="1" t="s">
        <v>217</v>
      </c>
      <c r="S112" s="1" t="s">
        <v>224</v>
      </c>
      <c r="T112" s="1" t="s">
        <v>217</v>
      </c>
      <c r="U112" s="1" t="s">
        <v>219</v>
      </c>
      <c r="V112" s="1" t="s">
        <v>217</v>
      </c>
      <c r="W112" s="1" t="s">
        <v>217</v>
      </c>
      <c r="X112" s="1" t="s">
        <v>217</v>
      </c>
      <c r="Y112" s="1" t="s">
        <v>217</v>
      </c>
      <c r="Z112" s="1" t="s">
        <v>217</v>
      </c>
      <c r="AA112" s="1" t="s">
        <v>217</v>
      </c>
      <c r="AB112" s="1" t="s">
        <v>217</v>
      </c>
      <c r="AC112" s="1" t="s">
        <v>224</v>
      </c>
      <c r="AD112" s="1" t="s">
        <v>217</v>
      </c>
      <c r="AE112" s="1" t="s">
        <v>217</v>
      </c>
      <c r="AF112" s="1" t="s">
        <v>217</v>
      </c>
      <c r="AG112" s="1" t="s">
        <v>217</v>
      </c>
      <c r="AH112" s="1" t="s">
        <v>217</v>
      </c>
      <c r="AI112" s="1" t="s">
        <v>217</v>
      </c>
      <c r="AJ112" s="1" t="s">
        <v>217</v>
      </c>
    </row>
    <row r="113" spans="1:36" x14ac:dyDescent="0.35">
      <c r="A113" s="1" t="s">
        <v>672</v>
      </c>
      <c r="B113" s="1" t="s">
        <v>673</v>
      </c>
      <c r="C113" s="1" t="s">
        <v>217</v>
      </c>
      <c r="D113" s="1" t="s">
        <v>217</v>
      </c>
      <c r="E113" s="1" t="s">
        <v>217</v>
      </c>
      <c r="F113" s="1" t="s">
        <v>217</v>
      </c>
      <c r="G113" s="1" t="s">
        <v>217</v>
      </c>
      <c r="H113" s="1" t="s">
        <v>219</v>
      </c>
      <c r="I113" s="1" t="s">
        <v>217</v>
      </c>
      <c r="J113" s="1" t="s">
        <v>217</v>
      </c>
      <c r="K113" s="1" t="s">
        <v>217</v>
      </c>
      <c r="L113" s="1" t="s">
        <v>217</v>
      </c>
      <c r="M113" s="1" t="s">
        <v>217</v>
      </c>
      <c r="N113" s="1" t="s">
        <v>219</v>
      </c>
      <c r="O113" s="1" t="s">
        <v>217</v>
      </c>
      <c r="P113" s="1" t="s">
        <v>217</v>
      </c>
      <c r="Q113" s="1" t="s">
        <v>219</v>
      </c>
      <c r="R113" s="1" t="s">
        <v>217</v>
      </c>
      <c r="S113" s="1" t="s">
        <v>219</v>
      </c>
      <c r="T113" s="1" t="s">
        <v>217</v>
      </c>
      <c r="U113" s="1" t="s">
        <v>219</v>
      </c>
      <c r="V113" s="1" t="s">
        <v>217</v>
      </c>
      <c r="W113" s="1" t="s">
        <v>224</v>
      </c>
      <c r="X113" s="1" t="s">
        <v>217</v>
      </c>
      <c r="Y113" s="1" t="s">
        <v>219</v>
      </c>
      <c r="Z113" s="1" t="s">
        <v>217</v>
      </c>
      <c r="AA113" s="1" t="s">
        <v>217</v>
      </c>
      <c r="AB113" s="1" t="s">
        <v>217</v>
      </c>
      <c r="AC113" s="1" t="s">
        <v>224</v>
      </c>
      <c r="AD113" s="1" t="s">
        <v>217</v>
      </c>
      <c r="AE113" s="1" t="s">
        <v>217</v>
      </c>
      <c r="AF113" s="1" t="s">
        <v>224</v>
      </c>
      <c r="AG113" s="1" t="s">
        <v>217</v>
      </c>
      <c r="AH113" s="1" t="s">
        <v>217</v>
      </c>
      <c r="AI113" s="1" t="s">
        <v>217</v>
      </c>
      <c r="AJ113" s="1" t="s">
        <v>217</v>
      </c>
    </row>
    <row r="114" spans="1:36" x14ac:dyDescent="0.35">
      <c r="A114" s="1" t="s">
        <v>674</v>
      </c>
      <c r="B114" s="1" t="s">
        <v>675</v>
      </c>
      <c r="C114" s="1" t="s">
        <v>219</v>
      </c>
      <c r="D114" s="1" t="s">
        <v>219</v>
      </c>
      <c r="E114" s="1" t="s">
        <v>217</v>
      </c>
      <c r="F114" s="1" t="s">
        <v>217</v>
      </c>
      <c r="G114" s="1" t="s">
        <v>217</v>
      </c>
      <c r="H114" s="1" t="s">
        <v>217</v>
      </c>
      <c r="I114" s="1" t="s">
        <v>217</v>
      </c>
      <c r="J114" s="1" t="s">
        <v>219</v>
      </c>
      <c r="K114" s="1" t="s">
        <v>217</v>
      </c>
      <c r="L114" s="1" t="s">
        <v>217</v>
      </c>
      <c r="M114" s="1" t="s">
        <v>217</v>
      </c>
      <c r="N114" s="1" t="s">
        <v>217</v>
      </c>
      <c r="O114" s="1" t="s">
        <v>217</v>
      </c>
      <c r="P114" s="1" t="s">
        <v>217</v>
      </c>
      <c r="Q114" s="1" t="s">
        <v>217</v>
      </c>
      <c r="R114" s="1" t="s">
        <v>217</v>
      </c>
      <c r="S114" s="1" t="s">
        <v>219</v>
      </c>
      <c r="T114" s="1" t="s">
        <v>217</v>
      </c>
      <c r="U114" s="1" t="s">
        <v>217</v>
      </c>
      <c r="V114" s="1" t="s">
        <v>217</v>
      </c>
      <c r="W114" s="1" t="s">
        <v>217</v>
      </c>
      <c r="X114" s="1" t="s">
        <v>217</v>
      </c>
      <c r="Y114" s="1" t="s">
        <v>217</v>
      </c>
      <c r="Z114" s="1" t="s">
        <v>217</v>
      </c>
      <c r="AA114" s="1" t="s">
        <v>217</v>
      </c>
      <c r="AB114" s="1" t="s">
        <v>217</v>
      </c>
      <c r="AC114" s="1" t="s">
        <v>224</v>
      </c>
      <c r="AD114" s="1" t="s">
        <v>217</v>
      </c>
      <c r="AE114" s="1" t="s">
        <v>217</v>
      </c>
      <c r="AF114" s="1" t="s">
        <v>217</v>
      </c>
      <c r="AG114" s="1" t="s">
        <v>217</v>
      </c>
      <c r="AH114" s="1" t="s">
        <v>217</v>
      </c>
      <c r="AI114" s="1" t="s">
        <v>224</v>
      </c>
      <c r="AJ114" s="1" t="s">
        <v>217</v>
      </c>
    </row>
    <row r="115" spans="1:36" x14ac:dyDescent="0.35">
      <c r="A115" s="1" t="s">
        <v>676</v>
      </c>
      <c r="B115" s="1" t="s">
        <v>415</v>
      </c>
      <c r="C115" s="1" t="s">
        <v>217</v>
      </c>
      <c r="D115" s="1" t="s">
        <v>217</v>
      </c>
      <c r="E115" s="1" t="s">
        <v>217</v>
      </c>
      <c r="F115" s="1" t="s">
        <v>217</v>
      </c>
      <c r="G115" s="1" t="s">
        <v>217</v>
      </c>
      <c r="H115" s="1" t="s">
        <v>219</v>
      </c>
      <c r="I115" s="1" t="s">
        <v>217</v>
      </c>
      <c r="J115" s="1" t="s">
        <v>217</v>
      </c>
      <c r="K115" s="1" t="s">
        <v>219</v>
      </c>
      <c r="L115" s="1" t="s">
        <v>217</v>
      </c>
      <c r="M115" s="1" t="s">
        <v>217</v>
      </c>
      <c r="N115" s="1" t="s">
        <v>219</v>
      </c>
      <c r="O115" s="1" t="s">
        <v>219</v>
      </c>
      <c r="P115" s="1" t="s">
        <v>217</v>
      </c>
      <c r="Q115" s="1" t="s">
        <v>219</v>
      </c>
      <c r="R115" s="1" t="s">
        <v>217</v>
      </c>
      <c r="S115" s="1" t="s">
        <v>219</v>
      </c>
      <c r="T115" s="1" t="s">
        <v>217</v>
      </c>
      <c r="U115" s="1" t="s">
        <v>219</v>
      </c>
      <c r="V115" s="1" t="s">
        <v>217</v>
      </c>
      <c r="W115" s="1" t="s">
        <v>219</v>
      </c>
      <c r="X115" s="1" t="s">
        <v>219</v>
      </c>
      <c r="Y115" s="1" t="s">
        <v>219</v>
      </c>
      <c r="Z115" s="1" t="s">
        <v>217</v>
      </c>
      <c r="AA115" s="1" t="s">
        <v>217</v>
      </c>
      <c r="AB115" s="1" t="s">
        <v>217</v>
      </c>
      <c r="AC115" s="1" t="s">
        <v>217</v>
      </c>
      <c r="AD115" s="1" t="s">
        <v>217</v>
      </c>
      <c r="AE115" s="1" t="s">
        <v>217</v>
      </c>
      <c r="AF115" s="1" t="s">
        <v>469</v>
      </c>
      <c r="AG115" s="1" t="s">
        <v>217</v>
      </c>
      <c r="AH115" s="1" t="s">
        <v>217</v>
      </c>
      <c r="AI115" s="1" t="s">
        <v>224</v>
      </c>
      <c r="AJ115" s="1" t="s">
        <v>219</v>
      </c>
    </row>
    <row r="116" spans="1:36" x14ac:dyDescent="0.35">
      <c r="A116" s="1" t="s">
        <v>677</v>
      </c>
      <c r="B116" s="1" t="s">
        <v>415</v>
      </c>
      <c r="C116" s="1" t="s">
        <v>219</v>
      </c>
      <c r="D116" s="1" t="s">
        <v>219</v>
      </c>
      <c r="E116" s="1" t="s">
        <v>219</v>
      </c>
      <c r="F116" s="1" t="s">
        <v>217</v>
      </c>
      <c r="G116" s="1" t="s">
        <v>217</v>
      </c>
      <c r="H116" s="1" t="s">
        <v>217</v>
      </c>
      <c r="I116" s="1" t="s">
        <v>217</v>
      </c>
      <c r="J116" s="1" t="s">
        <v>219</v>
      </c>
      <c r="K116" s="1" t="s">
        <v>217</v>
      </c>
      <c r="L116" s="1" t="s">
        <v>217</v>
      </c>
      <c r="M116" s="1" t="s">
        <v>217</v>
      </c>
      <c r="N116" s="1" t="s">
        <v>224</v>
      </c>
      <c r="O116" s="1" t="s">
        <v>224</v>
      </c>
      <c r="P116" s="1" t="s">
        <v>217</v>
      </c>
      <c r="Q116" s="1" t="s">
        <v>224</v>
      </c>
      <c r="R116" s="1" t="s">
        <v>217</v>
      </c>
      <c r="S116" s="1" t="s">
        <v>219</v>
      </c>
      <c r="T116" s="1" t="s">
        <v>217</v>
      </c>
      <c r="U116" s="1" t="s">
        <v>219</v>
      </c>
      <c r="V116" s="1" t="s">
        <v>217</v>
      </c>
      <c r="W116" s="1" t="s">
        <v>217</v>
      </c>
      <c r="X116" s="1" t="s">
        <v>219</v>
      </c>
      <c r="Y116" s="1" t="s">
        <v>224</v>
      </c>
      <c r="Z116" s="1" t="s">
        <v>217</v>
      </c>
      <c r="AA116" s="1" t="s">
        <v>217</v>
      </c>
      <c r="AB116" s="1" t="s">
        <v>217</v>
      </c>
      <c r="AC116" s="1" t="s">
        <v>217</v>
      </c>
      <c r="AD116" s="1" t="s">
        <v>217</v>
      </c>
      <c r="AE116" s="1" t="s">
        <v>217</v>
      </c>
      <c r="AF116" s="1" t="s">
        <v>217</v>
      </c>
      <c r="AG116" s="1" t="s">
        <v>217</v>
      </c>
      <c r="AH116" s="1" t="s">
        <v>217</v>
      </c>
      <c r="AI116" s="1" t="s">
        <v>224</v>
      </c>
      <c r="AJ116" s="1" t="s">
        <v>219</v>
      </c>
    </row>
    <row r="117" spans="1:36" x14ac:dyDescent="0.35">
      <c r="A117" s="1" t="s">
        <v>678</v>
      </c>
      <c r="B117" s="1" t="s">
        <v>679</v>
      </c>
      <c r="C117" s="1" t="s">
        <v>219</v>
      </c>
      <c r="D117" s="1" t="s">
        <v>219</v>
      </c>
      <c r="E117" s="1" t="s">
        <v>219</v>
      </c>
      <c r="F117" s="1" t="s">
        <v>219</v>
      </c>
      <c r="G117" s="1" t="s">
        <v>219</v>
      </c>
      <c r="H117" s="1" t="s">
        <v>217</v>
      </c>
      <c r="I117" s="1" t="s">
        <v>219</v>
      </c>
      <c r="J117" s="1" t="s">
        <v>219</v>
      </c>
      <c r="K117" s="1" t="s">
        <v>217</v>
      </c>
      <c r="L117" s="1" t="s">
        <v>219</v>
      </c>
      <c r="M117" s="1" t="s">
        <v>219</v>
      </c>
      <c r="N117" s="1" t="s">
        <v>219</v>
      </c>
      <c r="O117" s="1" t="s">
        <v>219</v>
      </c>
      <c r="P117" s="1" t="s">
        <v>217</v>
      </c>
      <c r="Q117" s="1" t="s">
        <v>219</v>
      </c>
      <c r="R117" s="1" t="s">
        <v>219</v>
      </c>
      <c r="S117" s="1" t="s">
        <v>219</v>
      </c>
      <c r="T117" s="1" t="s">
        <v>217</v>
      </c>
      <c r="U117" s="1" t="s">
        <v>219</v>
      </c>
      <c r="V117" s="1" t="s">
        <v>217</v>
      </c>
      <c r="W117" s="1" t="s">
        <v>217</v>
      </c>
      <c r="X117" s="1" t="s">
        <v>219</v>
      </c>
      <c r="Y117" s="1" t="s">
        <v>219</v>
      </c>
      <c r="Z117" s="1" t="s">
        <v>217</v>
      </c>
      <c r="AA117" s="1" t="s">
        <v>219</v>
      </c>
      <c r="AB117" s="1" t="s">
        <v>217</v>
      </c>
      <c r="AC117" s="1" t="s">
        <v>217</v>
      </c>
      <c r="AD117" s="1" t="s">
        <v>217</v>
      </c>
      <c r="AE117" s="1" t="s">
        <v>219</v>
      </c>
      <c r="AF117" s="1" t="s">
        <v>224</v>
      </c>
      <c r="AG117" s="1" t="s">
        <v>217</v>
      </c>
      <c r="AH117" s="1" t="s">
        <v>219</v>
      </c>
      <c r="AI117" s="1" t="s">
        <v>219</v>
      </c>
      <c r="AJ117" s="1" t="s">
        <v>219</v>
      </c>
    </row>
    <row r="118" spans="1:36" x14ac:dyDescent="0.35">
      <c r="A118" s="1" t="s">
        <v>680</v>
      </c>
      <c r="B118" s="1" t="s">
        <v>681</v>
      </c>
      <c r="C118" s="1" t="s">
        <v>224</v>
      </c>
      <c r="D118" s="1" t="s">
        <v>224</v>
      </c>
      <c r="E118" s="1" t="s">
        <v>469</v>
      </c>
      <c r="F118" s="1" t="s">
        <v>469</v>
      </c>
      <c r="G118" s="1" t="s">
        <v>224</v>
      </c>
      <c r="H118" s="1" t="s">
        <v>469</v>
      </c>
      <c r="I118" s="1" t="s">
        <v>224</v>
      </c>
      <c r="J118" s="1" t="s">
        <v>219</v>
      </c>
      <c r="K118" s="1" t="s">
        <v>217</v>
      </c>
      <c r="L118" s="1" t="s">
        <v>224</v>
      </c>
      <c r="M118" s="1" t="s">
        <v>224</v>
      </c>
      <c r="N118" s="1" t="s">
        <v>224</v>
      </c>
      <c r="O118" s="1" t="s">
        <v>224</v>
      </c>
      <c r="P118" s="1" t="s">
        <v>217</v>
      </c>
      <c r="Q118" s="1" t="s">
        <v>224</v>
      </c>
      <c r="R118" s="1" t="s">
        <v>469</v>
      </c>
      <c r="S118" s="1" t="s">
        <v>224</v>
      </c>
      <c r="T118" s="1" t="s">
        <v>217</v>
      </c>
      <c r="U118" s="1" t="s">
        <v>469</v>
      </c>
      <c r="V118" s="1" t="s">
        <v>469</v>
      </c>
      <c r="W118" s="1" t="s">
        <v>217</v>
      </c>
      <c r="X118" s="1" t="s">
        <v>217</v>
      </c>
      <c r="Y118" s="1" t="s">
        <v>224</v>
      </c>
      <c r="Z118" s="1" t="s">
        <v>217</v>
      </c>
      <c r="AA118" s="1" t="s">
        <v>469</v>
      </c>
      <c r="AB118" s="1" t="s">
        <v>217</v>
      </c>
      <c r="AC118" s="1" t="s">
        <v>469</v>
      </c>
      <c r="AD118" s="1" t="s">
        <v>217</v>
      </c>
      <c r="AE118" s="1" t="s">
        <v>217</v>
      </c>
      <c r="AF118" s="1" t="s">
        <v>217</v>
      </c>
      <c r="AG118" s="1" t="s">
        <v>219</v>
      </c>
      <c r="AH118" s="1" t="s">
        <v>224</v>
      </c>
      <c r="AI118" s="1" t="s">
        <v>224</v>
      </c>
      <c r="AJ118" s="1" t="s">
        <v>224</v>
      </c>
    </row>
    <row r="119" spans="1:36" x14ac:dyDescent="0.35">
      <c r="A119" s="1" t="s">
        <v>682</v>
      </c>
      <c r="B119" s="1" t="s">
        <v>683</v>
      </c>
      <c r="C119" s="1" t="s">
        <v>224</v>
      </c>
      <c r="D119" s="1" t="s">
        <v>224</v>
      </c>
      <c r="E119" s="1" t="s">
        <v>224</v>
      </c>
      <c r="F119" s="1" t="s">
        <v>469</v>
      </c>
      <c r="G119" s="1" t="s">
        <v>224</v>
      </c>
      <c r="H119" s="1" t="s">
        <v>224</v>
      </c>
      <c r="I119" s="1" t="s">
        <v>224</v>
      </c>
      <c r="J119" s="1" t="s">
        <v>224</v>
      </c>
      <c r="K119" s="1" t="s">
        <v>217</v>
      </c>
      <c r="L119" s="1" t="s">
        <v>224</v>
      </c>
      <c r="M119" s="1" t="s">
        <v>224</v>
      </c>
      <c r="N119" s="1" t="s">
        <v>224</v>
      </c>
      <c r="O119" s="1" t="s">
        <v>224</v>
      </c>
      <c r="P119" s="1" t="s">
        <v>219</v>
      </c>
      <c r="Q119" s="1" t="s">
        <v>224</v>
      </c>
      <c r="R119" s="1" t="s">
        <v>224</v>
      </c>
      <c r="S119" s="1" t="s">
        <v>224</v>
      </c>
      <c r="T119" s="1" t="s">
        <v>217</v>
      </c>
      <c r="U119" s="1" t="s">
        <v>224</v>
      </c>
      <c r="V119" s="1" t="s">
        <v>219</v>
      </c>
      <c r="W119" s="1" t="s">
        <v>224</v>
      </c>
      <c r="X119" s="1" t="s">
        <v>217</v>
      </c>
      <c r="Y119" s="1" t="s">
        <v>224</v>
      </c>
      <c r="Z119" s="1" t="s">
        <v>219</v>
      </c>
      <c r="AA119" s="1" t="s">
        <v>224</v>
      </c>
      <c r="AB119" s="1" t="s">
        <v>224</v>
      </c>
      <c r="AC119" s="1" t="s">
        <v>224</v>
      </c>
      <c r="AD119" s="1" t="s">
        <v>217</v>
      </c>
      <c r="AE119" s="1" t="s">
        <v>224</v>
      </c>
      <c r="AF119" s="1" t="s">
        <v>217</v>
      </c>
      <c r="AG119" s="1" t="s">
        <v>224</v>
      </c>
      <c r="AH119" s="1" t="s">
        <v>224</v>
      </c>
      <c r="AI119" s="1" t="s">
        <v>224</v>
      </c>
      <c r="AJ119" s="1" t="s">
        <v>224</v>
      </c>
    </row>
    <row r="120" spans="1:36" x14ac:dyDescent="0.35">
      <c r="A120" s="1" t="s">
        <v>684</v>
      </c>
      <c r="B120" s="1" t="s">
        <v>685</v>
      </c>
      <c r="C120" s="1" t="s">
        <v>217</v>
      </c>
      <c r="D120" s="1" t="s">
        <v>217</v>
      </c>
      <c r="E120" s="1" t="s">
        <v>224</v>
      </c>
      <c r="F120" s="1" t="s">
        <v>224</v>
      </c>
      <c r="G120" s="1" t="s">
        <v>224</v>
      </c>
      <c r="H120" s="1" t="s">
        <v>224</v>
      </c>
      <c r="I120" s="1" t="s">
        <v>224</v>
      </c>
      <c r="J120" s="1" t="s">
        <v>224</v>
      </c>
      <c r="K120" s="1" t="s">
        <v>217</v>
      </c>
      <c r="L120" s="1" t="s">
        <v>224</v>
      </c>
      <c r="M120" s="1" t="s">
        <v>224</v>
      </c>
      <c r="N120" s="1" t="s">
        <v>224</v>
      </c>
      <c r="O120" s="1" t="s">
        <v>224</v>
      </c>
      <c r="P120" s="1" t="s">
        <v>217</v>
      </c>
      <c r="Q120" s="1" t="s">
        <v>224</v>
      </c>
      <c r="R120" s="1" t="s">
        <v>224</v>
      </c>
      <c r="S120" s="1" t="s">
        <v>224</v>
      </c>
      <c r="T120" s="1" t="s">
        <v>217</v>
      </c>
      <c r="U120" s="1" t="s">
        <v>224</v>
      </c>
      <c r="V120" s="1" t="s">
        <v>217</v>
      </c>
      <c r="W120" s="1" t="s">
        <v>217</v>
      </c>
      <c r="X120" s="1" t="s">
        <v>224</v>
      </c>
      <c r="Y120" s="1" t="s">
        <v>224</v>
      </c>
      <c r="Z120" s="1" t="s">
        <v>217</v>
      </c>
      <c r="AA120" s="1" t="s">
        <v>217</v>
      </c>
      <c r="AB120" s="1" t="s">
        <v>224</v>
      </c>
      <c r="AC120" s="1" t="s">
        <v>224</v>
      </c>
      <c r="AD120" s="1" t="s">
        <v>217</v>
      </c>
      <c r="AE120" s="1" t="s">
        <v>217</v>
      </c>
      <c r="AF120" s="1" t="s">
        <v>217</v>
      </c>
      <c r="AG120" s="1" t="s">
        <v>217</v>
      </c>
      <c r="AH120" s="1" t="s">
        <v>469</v>
      </c>
      <c r="AI120" s="1" t="s">
        <v>224</v>
      </c>
      <c r="AJ120" s="1" t="s">
        <v>224</v>
      </c>
    </row>
    <row r="121" spans="1:36" x14ac:dyDescent="0.35">
      <c r="A121" s="1" t="s">
        <v>686</v>
      </c>
      <c r="B121" s="1" t="s">
        <v>687</v>
      </c>
      <c r="C121" s="1" t="s">
        <v>217</v>
      </c>
      <c r="D121" s="1" t="s">
        <v>217</v>
      </c>
      <c r="E121" s="1" t="s">
        <v>217</v>
      </c>
      <c r="F121" s="1" t="s">
        <v>217</v>
      </c>
      <c r="G121" s="1" t="s">
        <v>219</v>
      </c>
      <c r="H121" s="1" t="s">
        <v>217</v>
      </c>
      <c r="I121" s="1" t="s">
        <v>217</v>
      </c>
      <c r="J121" s="1" t="s">
        <v>224</v>
      </c>
      <c r="K121" s="1" t="s">
        <v>217</v>
      </c>
      <c r="L121" s="1" t="s">
        <v>219</v>
      </c>
      <c r="M121" s="1" t="s">
        <v>217</v>
      </c>
      <c r="N121" s="1" t="s">
        <v>224</v>
      </c>
      <c r="O121" s="1" t="s">
        <v>224</v>
      </c>
      <c r="P121" s="1" t="s">
        <v>217</v>
      </c>
      <c r="Q121" s="1" t="s">
        <v>224</v>
      </c>
      <c r="R121" s="1" t="s">
        <v>217</v>
      </c>
      <c r="S121" s="1" t="s">
        <v>219</v>
      </c>
      <c r="T121" s="1" t="s">
        <v>217</v>
      </c>
      <c r="U121" s="1" t="s">
        <v>224</v>
      </c>
      <c r="V121" s="1" t="s">
        <v>217</v>
      </c>
      <c r="W121" s="1" t="s">
        <v>217</v>
      </c>
      <c r="X121" s="1" t="s">
        <v>217</v>
      </c>
      <c r="Y121" s="1" t="s">
        <v>224</v>
      </c>
      <c r="Z121" s="1" t="s">
        <v>217</v>
      </c>
      <c r="AA121" s="1" t="s">
        <v>217</v>
      </c>
      <c r="AB121" s="1" t="s">
        <v>217</v>
      </c>
      <c r="AC121" s="1" t="s">
        <v>217</v>
      </c>
      <c r="AD121" s="1" t="s">
        <v>219</v>
      </c>
      <c r="AE121" s="1" t="s">
        <v>217</v>
      </c>
      <c r="AF121" s="1" t="s">
        <v>217</v>
      </c>
      <c r="AG121" s="1" t="s">
        <v>217</v>
      </c>
      <c r="AH121" s="1" t="s">
        <v>217</v>
      </c>
      <c r="AI121" s="1" t="s">
        <v>224</v>
      </c>
      <c r="AJ121" s="1" t="s">
        <v>217</v>
      </c>
    </row>
    <row r="122" spans="1:36" x14ac:dyDescent="0.35">
      <c r="A122" s="1" t="s">
        <v>688</v>
      </c>
      <c r="B122" s="1" t="s">
        <v>689</v>
      </c>
      <c r="C122" s="1" t="s">
        <v>224</v>
      </c>
      <c r="D122" s="1" t="s">
        <v>224</v>
      </c>
      <c r="E122" s="1" t="s">
        <v>224</v>
      </c>
      <c r="F122" s="1" t="s">
        <v>224</v>
      </c>
      <c r="G122" s="1" t="s">
        <v>224</v>
      </c>
      <c r="H122" s="1" t="s">
        <v>224</v>
      </c>
      <c r="I122" s="1" t="s">
        <v>224</v>
      </c>
      <c r="J122" s="1" t="s">
        <v>224</v>
      </c>
      <c r="K122" s="1" t="s">
        <v>217</v>
      </c>
      <c r="L122" s="1" t="s">
        <v>224</v>
      </c>
      <c r="M122" s="1" t="s">
        <v>224</v>
      </c>
      <c r="N122" s="1" t="s">
        <v>224</v>
      </c>
      <c r="O122" s="1" t="s">
        <v>224</v>
      </c>
      <c r="P122" s="1" t="s">
        <v>217</v>
      </c>
      <c r="Q122" s="1" t="s">
        <v>224</v>
      </c>
      <c r="R122" s="1" t="s">
        <v>224</v>
      </c>
      <c r="S122" s="1" t="s">
        <v>219</v>
      </c>
      <c r="T122" s="1" t="s">
        <v>217</v>
      </c>
      <c r="U122" s="1" t="s">
        <v>224</v>
      </c>
      <c r="V122" s="1" t="s">
        <v>217</v>
      </c>
      <c r="W122" s="1" t="s">
        <v>224</v>
      </c>
      <c r="X122" s="1" t="s">
        <v>224</v>
      </c>
      <c r="Y122" s="1" t="s">
        <v>224</v>
      </c>
      <c r="Z122" s="1" t="s">
        <v>217</v>
      </c>
      <c r="AA122" s="1" t="s">
        <v>224</v>
      </c>
      <c r="AB122" s="1" t="s">
        <v>224</v>
      </c>
      <c r="AC122" s="1" t="s">
        <v>224</v>
      </c>
      <c r="AD122" s="1" t="s">
        <v>224</v>
      </c>
      <c r="AE122" s="1" t="s">
        <v>219</v>
      </c>
      <c r="AF122" s="1" t="s">
        <v>217</v>
      </c>
      <c r="AG122" s="1" t="s">
        <v>217</v>
      </c>
      <c r="AH122" s="1" t="s">
        <v>224</v>
      </c>
      <c r="AI122" s="1" t="s">
        <v>224</v>
      </c>
      <c r="AJ122" s="1" t="s">
        <v>217</v>
      </c>
    </row>
    <row r="123" spans="1:36" x14ac:dyDescent="0.35">
      <c r="A123" s="1" t="s">
        <v>690</v>
      </c>
      <c r="B123" s="1" t="s">
        <v>691</v>
      </c>
      <c r="C123" s="1" t="s">
        <v>224</v>
      </c>
      <c r="D123" s="1" t="s">
        <v>224</v>
      </c>
      <c r="E123" s="1" t="s">
        <v>224</v>
      </c>
      <c r="F123" s="1" t="s">
        <v>224</v>
      </c>
      <c r="G123" s="1" t="s">
        <v>224</v>
      </c>
      <c r="H123" s="1" t="s">
        <v>224</v>
      </c>
      <c r="I123" s="1" t="s">
        <v>224</v>
      </c>
      <c r="J123" s="1" t="s">
        <v>224</v>
      </c>
      <c r="K123" s="1" t="s">
        <v>217</v>
      </c>
      <c r="L123" s="1" t="s">
        <v>224</v>
      </c>
      <c r="M123" s="1" t="s">
        <v>224</v>
      </c>
      <c r="N123" s="1" t="s">
        <v>224</v>
      </c>
      <c r="O123" s="1" t="s">
        <v>224</v>
      </c>
      <c r="P123" s="1" t="s">
        <v>469</v>
      </c>
      <c r="Q123" s="1" t="s">
        <v>224</v>
      </c>
      <c r="R123" s="1" t="s">
        <v>224</v>
      </c>
      <c r="S123" s="1" t="s">
        <v>219</v>
      </c>
      <c r="T123" s="1" t="s">
        <v>217</v>
      </c>
      <c r="U123" s="1" t="s">
        <v>224</v>
      </c>
      <c r="V123" s="1" t="s">
        <v>219</v>
      </c>
      <c r="W123" s="1" t="s">
        <v>219</v>
      </c>
      <c r="X123" s="1" t="s">
        <v>219</v>
      </c>
      <c r="Y123" s="1" t="s">
        <v>224</v>
      </c>
      <c r="Z123" s="1" t="s">
        <v>217</v>
      </c>
      <c r="AA123" s="1" t="s">
        <v>224</v>
      </c>
      <c r="AB123" s="1" t="s">
        <v>469</v>
      </c>
      <c r="AC123" s="1" t="s">
        <v>224</v>
      </c>
      <c r="AD123" s="1" t="s">
        <v>224</v>
      </c>
      <c r="AE123" s="1" t="s">
        <v>219</v>
      </c>
      <c r="AF123" s="1" t="s">
        <v>219</v>
      </c>
      <c r="AG123" s="1" t="s">
        <v>217</v>
      </c>
      <c r="AH123" s="1" t="s">
        <v>224</v>
      </c>
      <c r="AI123" s="1" t="s">
        <v>224</v>
      </c>
      <c r="AJ123" s="1" t="s">
        <v>219</v>
      </c>
    </row>
    <row r="124" spans="1:36" x14ac:dyDescent="0.35">
      <c r="A124" s="1" t="s">
        <v>692</v>
      </c>
      <c r="B124" s="1" t="s">
        <v>693</v>
      </c>
      <c r="C124" s="1" t="s">
        <v>219</v>
      </c>
      <c r="D124" s="1" t="s">
        <v>219</v>
      </c>
      <c r="E124" s="1" t="s">
        <v>217</v>
      </c>
      <c r="F124" s="1" t="s">
        <v>217</v>
      </c>
      <c r="G124" s="1" t="s">
        <v>224</v>
      </c>
      <c r="H124" s="1" t="s">
        <v>219</v>
      </c>
      <c r="I124" s="1" t="s">
        <v>219</v>
      </c>
      <c r="J124" s="1" t="s">
        <v>217</v>
      </c>
      <c r="K124" s="1" t="s">
        <v>217</v>
      </c>
      <c r="L124" s="1" t="s">
        <v>224</v>
      </c>
      <c r="M124" s="1" t="s">
        <v>224</v>
      </c>
      <c r="N124" s="1" t="s">
        <v>217</v>
      </c>
      <c r="O124" s="1" t="s">
        <v>217</v>
      </c>
      <c r="P124" s="1" t="s">
        <v>217</v>
      </c>
      <c r="Q124" s="1" t="s">
        <v>217</v>
      </c>
      <c r="R124" s="1" t="s">
        <v>217</v>
      </c>
      <c r="S124" s="1" t="s">
        <v>217</v>
      </c>
      <c r="T124" s="1" t="s">
        <v>217</v>
      </c>
      <c r="U124" s="1" t="s">
        <v>224</v>
      </c>
      <c r="V124" s="1" t="s">
        <v>217</v>
      </c>
      <c r="W124" s="1" t="s">
        <v>217</v>
      </c>
      <c r="X124" s="1" t="s">
        <v>224</v>
      </c>
      <c r="Y124" s="1" t="s">
        <v>217</v>
      </c>
      <c r="Z124" s="1" t="s">
        <v>217</v>
      </c>
      <c r="AA124" s="1" t="s">
        <v>219</v>
      </c>
      <c r="AB124" s="1" t="s">
        <v>217</v>
      </c>
      <c r="AC124" s="1" t="s">
        <v>224</v>
      </c>
      <c r="AD124" s="1" t="s">
        <v>224</v>
      </c>
      <c r="AE124" s="1" t="s">
        <v>217</v>
      </c>
      <c r="AF124" s="1" t="s">
        <v>224</v>
      </c>
      <c r="AG124" s="1" t="s">
        <v>217</v>
      </c>
      <c r="AH124" s="1" t="s">
        <v>217</v>
      </c>
      <c r="AI124" s="1" t="s">
        <v>224</v>
      </c>
      <c r="AJ124" s="1" t="s">
        <v>217</v>
      </c>
    </row>
    <row r="125" spans="1:36" x14ac:dyDescent="0.35">
      <c r="A125" s="1" t="s">
        <v>694</v>
      </c>
      <c r="B125" s="1" t="s">
        <v>693</v>
      </c>
      <c r="C125" s="1" t="s">
        <v>224</v>
      </c>
      <c r="D125" s="1" t="s">
        <v>224</v>
      </c>
      <c r="E125" s="1" t="s">
        <v>219</v>
      </c>
      <c r="F125" s="1" t="s">
        <v>219</v>
      </c>
      <c r="G125" s="1" t="s">
        <v>219</v>
      </c>
      <c r="H125" s="1" t="s">
        <v>224</v>
      </c>
      <c r="I125" s="1" t="s">
        <v>217</v>
      </c>
      <c r="J125" s="1" t="s">
        <v>219</v>
      </c>
      <c r="K125" s="1" t="s">
        <v>217</v>
      </c>
      <c r="L125" s="1" t="s">
        <v>224</v>
      </c>
      <c r="M125" s="1" t="s">
        <v>219</v>
      </c>
      <c r="N125" s="1" t="s">
        <v>219</v>
      </c>
      <c r="O125" s="1" t="s">
        <v>219</v>
      </c>
      <c r="P125" s="1" t="s">
        <v>217</v>
      </c>
      <c r="Q125" s="1" t="s">
        <v>217</v>
      </c>
      <c r="R125" s="1" t="s">
        <v>217</v>
      </c>
      <c r="S125" s="1" t="s">
        <v>217</v>
      </c>
      <c r="T125" s="1" t="s">
        <v>217</v>
      </c>
      <c r="U125" s="1" t="s">
        <v>224</v>
      </c>
      <c r="V125" s="1" t="s">
        <v>219</v>
      </c>
      <c r="W125" s="1" t="s">
        <v>217</v>
      </c>
      <c r="X125" s="1" t="s">
        <v>224</v>
      </c>
      <c r="Y125" s="1" t="s">
        <v>217</v>
      </c>
      <c r="Z125" s="1" t="s">
        <v>219</v>
      </c>
      <c r="AA125" s="1" t="s">
        <v>217</v>
      </c>
      <c r="AB125" s="1" t="s">
        <v>217</v>
      </c>
      <c r="AC125" s="1" t="s">
        <v>219</v>
      </c>
      <c r="AD125" s="1" t="s">
        <v>217</v>
      </c>
      <c r="AE125" s="1" t="s">
        <v>219</v>
      </c>
      <c r="AF125" s="1" t="s">
        <v>217</v>
      </c>
      <c r="AG125" s="1" t="s">
        <v>217</v>
      </c>
      <c r="AH125" s="1" t="s">
        <v>224</v>
      </c>
      <c r="AI125" s="1" t="s">
        <v>224</v>
      </c>
      <c r="AJ125" s="1" t="s">
        <v>217</v>
      </c>
    </row>
    <row r="126" spans="1:36" x14ac:dyDescent="0.35">
      <c r="A126" s="1" t="s">
        <v>695</v>
      </c>
      <c r="B126" s="1" t="s">
        <v>696</v>
      </c>
      <c r="C126" s="1" t="s">
        <v>219</v>
      </c>
      <c r="D126" s="1" t="s">
        <v>219</v>
      </c>
      <c r="E126" s="1" t="s">
        <v>219</v>
      </c>
      <c r="F126" s="1" t="s">
        <v>219</v>
      </c>
      <c r="G126" s="1" t="s">
        <v>219</v>
      </c>
      <c r="H126" s="1" t="s">
        <v>219</v>
      </c>
      <c r="I126" s="1" t="s">
        <v>217</v>
      </c>
      <c r="J126" s="1" t="s">
        <v>224</v>
      </c>
      <c r="K126" s="1" t="s">
        <v>217</v>
      </c>
      <c r="L126" s="1" t="s">
        <v>219</v>
      </c>
      <c r="M126" s="1" t="s">
        <v>219</v>
      </c>
      <c r="N126" s="1" t="s">
        <v>217</v>
      </c>
      <c r="O126" s="1" t="s">
        <v>217</v>
      </c>
      <c r="P126" s="1" t="s">
        <v>217</v>
      </c>
      <c r="Q126" s="1" t="s">
        <v>217</v>
      </c>
      <c r="R126" s="1" t="s">
        <v>217</v>
      </c>
      <c r="S126" s="1" t="s">
        <v>224</v>
      </c>
      <c r="T126" s="1" t="s">
        <v>217</v>
      </c>
      <c r="U126" s="1" t="s">
        <v>217</v>
      </c>
      <c r="V126" s="1" t="s">
        <v>219</v>
      </c>
      <c r="W126" s="1" t="s">
        <v>217</v>
      </c>
      <c r="X126" s="1" t="s">
        <v>217</v>
      </c>
      <c r="Y126" s="1" t="s">
        <v>224</v>
      </c>
      <c r="Z126" s="1" t="s">
        <v>217</v>
      </c>
      <c r="AA126" s="1" t="s">
        <v>219</v>
      </c>
      <c r="AB126" s="1" t="s">
        <v>217</v>
      </c>
      <c r="AC126" s="1" t="s">
        <v>217</v>
      </c>
      <c r="AD126" s="1" t="s">
        <v>224</v>
      </c>
      <c r="AE126" s="1" t="s">
        <v>217</v>
      </c>
      <c r="AF126" s="1" t="s">
        <v>224</v>
      </c>
      <c r="AG126" s="1" t="s">
        <v>217</v>
      </c>
      <c r="AH126" s="1" t="s">
        <v>217</v>
      </c>
      <c r="AI126" s="1" t="s">
        <v>224</v>
      </c>
      <c r="AJ126" s="1" t="s">
        <v>217</v>
      </c>
    </row>
    <row r="127" spans="1:36" x14ac:dyDescent="0.35">
      <c r="A127" s="1" t="s">
        <v>697</v>
      </c>
      <c r="B127" s="1" t="s">
        <v>698</v>
      </c>
      <c r="C127" s="1" t="s">
        <v>224</v>
      </c>
      <c r="D127" s="1" t="s">
        <v>224</v>
      </c>
      <c r="E127" s="1" t="s">
        <v>469</v>
      </c>
      <c r="F127" s="1" t="s">
        <v>469</v>
      </c>
      <c r="G127" s="1" t="s">
        <v>469</v>
      </c>
      <c r="H127" s="1" t="s">
        <v>224</v>
      </c>
      <c r="I127" s="1" t="s">
        <v>469</v>
      </c>
      <c r="J127" s="1" t="s">
        <v>224</v>
      </c>
      <c r="K127" s="1" t="s">
        <v>217</v>
      </c>
      <c r="L127" s="1" t="s">
        <v>469</v>
      </c>
      <c r="M127" s="1" t="s">
        <v>469</v>
      </c>
      <c r="N127" s="1" t="s">
        <v>224</v>
      </c>
      <c r="O127" s="1" t="s">
        <v>224</v>
      </c>
      <c r="P127" s="1" t="s">
        <v>469</v>
      </c>
      <c r="Q127" s="1" t="s">
        <v>224</v>
      </c>
      <c r="R127" s="1" t="s">
        <v>217</v>
      </c>
      <c r="S127" s="1" t="s">
        <v>224</v>
      </c>
      <c r="T127" s="1" t="s">
        <v>217</v>
      </c>
      <c r="U127" s="1" t="s">
        <v>224</v>
      </c>
      <c r="V127" s="1" t="s">
        <v>469</v>
      </c>
      <c r="W127" s="1" t="s">
        <v>224</v>
      </c>
      <c r="X127" s="1" t="s">
        <v>219</v>
      </c>
      <c r="Y127" s="1" t="s">
        <v>224</v>
      </c>
      <c r="Z127" s="1" t="s">
        <v>217</v>
      </c>
      <c r="AA127" s="1" t="s">
        <v>469</v>
      </c>
      <c r="AB127" s="1" t="s">
        <v>217</v>
      </c>
      <c r="AC127" s="1" t="s">
        <v>217</v>
      </c>
      <c r="AD127" s="1" t="s">
        <v>224</v>
      </c>
      <c r="AE127" s="1" t="s">
        <v>469</v>
      </c>
      <c r="AF127" s="1" t="s">
        <v>219</v>
      </c>
      <c r="AG127" s="1" t="s">
        <v>217</v>
      </c>
      <c r="AH127" s="1" t="s">
        <v>469</v>
      </c>
      <c r="AI127" s="1" t="s">
        <v>224</v>
      </c>
      <c r="AJ127" s="1" t="s">
        <v>224</v>
      </c>
    </row>
    <row r="128" spans="1:36" x14ac:dyDescent="0.35">
      <c r="A128" s="1" t="s">
        <v>699</v>
      </c>
      <c r="B128" s="1" t="s">
        <v>700</v>
      </c>
      <c r="C128" s="1" t="s">
        <v>219</v>
      </c>
      <c r="D128" s="1" t="s">
        <v>219</v>
      </c>
      <c r="E128" s="1" t="s">
        <v>217</v>
      </c>
      <c r="F128" s="1" t="s">
        <v>217</v>
      </c>
      <c r="G128" s="1" t="s">
        <v>219</v>
      </c>
      <c r="H128" s="1" t="s">
        <v>219</v>
      </c>
      <c r="I128" s="1" t="s">
        <v>217</v>
      </c>
      <c r="J128" s="1" t="s">
        <v>224</v>
      </c>
      <c r="K128" s="1" t="s">
        <v>217</v>
      </c>
      <c r="L128" s="1" t="s">
        <v>224</v>
      </c>
      <c r="M128" s="1" t="s">
        <v>224</v>
      </c>
      <c r="N128" s="1" t="s">
        <v>469</v>
      </c>
      <c r="O128" s="1" t="s">
        <v>469</v>
      </c>
      <c r="P128" s="1" t="s">
        <v>219</v>
      </c>
      <c r="Q128" s="1" t="s">
        <v>469</v>
      </c>
      <c r="R128" s="1" t="s">
        <v>217</v>
      </c>
      <c r="S128" s="1" t="s">
        <v>469</v>
      </c>
      <c r="T128" s="1" t="s">
        <v>217</v>
      </c>
      <c r="U128" s="1" t="s">
        <v>217</v>
      </c>
      <c r="V128" s="1" t="s">
        <v>217</v>
      </c>
      <c r="W128" s="1" t="s">
        <v>217</v>
      </c>
      <c r="X128" s="1" t="s">
        <v>224</v>
      </c>
      <c r="Y128" s="1" t="s">
        <v>224</v>
      </c>
      <c r="Z128" s="1" t="s">
        <v>217</v>
      </c>
      <c r="AA128" s="1" t="s">
        <v>469</v>
      </c>
      <c r="AB128" s="1" t="s">
        <v>219</v>
      </c>
      <c r="AC128" s="1" t="s">
        <v>219</v>
      </c>
      <c r="AD128" s="1" t="s">
        <v>219</v>
      </c>
      <c r="AE128" s="1" t="s">
        <v>217</v>
      </c>
      <c r="AF128" s="1" t="s">
        <v>224</v>
      </c>
      <c r="AG128" s="1" t="s">
        <v>217</v>
      </c>
      <c r="AH128" s="1" t="s">
        <v>217</v>
      </c>
      <c r="AI128" s="1" t="s">
        <v>224</v>
      </c>
      <c r="AJ128" s="1" t="s">
        <v>217</v>
      </c>
    </row>
    <row r="129" spans="1:36" x14ac:dyDescent="0.35">
      <c r="A129" s="1" t="s">
        <v>701</v>
      </c>
      <c r="B129" s="1" t="s">
        <v>700</v>
      </c>
      <c r="C129" s="1" t="s">
        <v>219</v>
      </c>
      <c r="D129" s="1" t="s">
        <v>219</v>
      </c>
      <c r="E129" s="1" t="s">
        <v>224</v>
      </c>
      <c r="F129" s="1" t="s">
        <v>224</v>
      </c>
      <c r="G129" s="1" t="s">
        <v>224</v>
      </c>
      <c r="H129" s="1" t="s">
        <v>219</v>
      </c>
      <c r="I129" s="1" t="s">
        <v>224</v>
      </c>
      <c r="J129" s="1" t="s">
        <v>224</v>
      </c>
      <c r="K129" s="1" t="s">
        <v>217</v>
      </c>
      <c r="L129" s="1" t="s">
        <v>224</v>
      </c>
      <c r="M129" s="1" t="s">
        <v>224</v>
      </c>
      <c r="N129" s="1" t="s">
        <v>219</v>
      </c>
      <c r="O129" s="1" t="s">
        <v>224</v>
      </c>
      <c r="P129" s="1" t="s">
        <v>224</v>
      </c>
      <c r="Q129" s="1" t="s">
        <v>219</v>
      </c>
      <c r="R129" s="1" t="s">
        <v>217</v>
      </c>
      <c r="S129" s="1" t="s">
        <v>224</v>
      </c>
      <c r="T129" s="1" t="s">
        <v>217</v>
      </c>
      <c r="U129" s="1" t="s">
        <v>219</v>
      </c>
      <c r="V129" s="1" t="s">
        <v>217</v>
      </c>
      <c r="W129" s="1" t="s">
        <v>217</v>
      </c>
      <c r="X129" s="1" t="s">
        <v>224</v>
      </c>
      <c r="Y129" s="1" t="s">
        <v>224</v>
      </c>
      <c r="Z129" s="1" t="s">
        <v>217</v>
      </c>
      <c r="AA129" s="1" t="s">
        <v>217</v>
      </c>
      <c r="AB129" s="1" t="s">
        <v>224</v>
      </c>
      <c r="AC129" s="1" t="s">
        <v>219</v>
      </c>
      <c r="AD129" s="1" t="s">
        <v>219</v>
      </c>
      <c r="AE129" s="1" t="s">
        <v>219</v>
      </c>
      <c r="AF129" s="1" t="s">
        <v>224</v>
      </c>
      <c r="AG129" s="1" t="s">
        <v>217</v>
      </c>
      <c r="AH129" s="1" t="s">
        <v>217</v>
      </c>
      <c r="AI129" s="1" t="s">
        <v>224</v>
      </c>
      <c r="AJ129" s="1" t="s">
        <v>217</v>
      </c>
    </row>
    <row r="130" spans="1:36" x14ac:dyDescent="0.35">
      <c r="A130" s="1" t="s">
        <v>702</v>
      </c>
      <c r="B130" s="1" t="s">
        <v>703</v>
      </c>
      <c r="C130" s="1" t="s">
        <v>219</v>
      </c>
      <c r="D130" s="1" t="s">
        <v>219</v>
      </c>
      <c r="E130" s="1" t="s">
        <v>219</v>
      </c>
      <c r="F130" s="1" t="s">
        <v>219</v>
      </c>
      <c r="G130" s="1" t="s">
        <v>219</v>
      </c>
      <c r="H130" s="1" t="s">
        <v>219</v>
      </c>
      <c r="I130" s="1" t="s">
        <v>219</v>
      </c>
      <c r="J130" s="1" t="s">
        <v>217</v>
      </c>
      <c r="K130" s="1" t="s">
        <v>217</v>
      </c>
      <c r="L130" s="1" t="s">
        <v>219</v>
      </c>
      <c r="M130" s="1" t="s">
        <v>219</v>
      </c>
      <c r="N130" s="1" t="s">
        <v>217</v>
      </c>
      <c r="O130" s="1" t="s">
        <v>224</v>
      </c>
      <c r="P130" s="1" t="s">
        <v>217</v>
      </c>
      <c r="Q130" s="1" t="s">
        <v>217</v>
      </c>
      <c r="R130" s="1" t="s">
        <v>217</v>
      </c>
      <c r="S130" s="1" t="s">
        <v>217</v>
      </c>
      <c r="T130" s="1" t="s">
        <v>217</v>
      </c>
      <c r="U130" s="1" t="s">
        <v>224</v>
      </c>
      <c r="V130" s="1" t="s">
        <v>224</v>
      </c>
      <c r="W130" s="1" t="s">
        <v>217</v>
      </c>
      <c r="X130" s="1" t="s">
        <v>219</v>
      </c>
      <c r="Y130" s="1" t="s">
        <v>224</v>
      </c>
      <c r="Z130" s="1" t="s">
        <v>219</v>
      </c>
      <c r="AA130" s="1" t="s">
        <v>219</v>
      </c>
      <c r="AB130" s="1" t="s">
        <v>219</v>
      </c>
      <c r="AC130" s="1" t="s">
        <v>219</v>
      </c>
      <c r="AD130" s="1" t="s">
        <v>217</v>
      </c>
      <c r="AE130" s="1" t="s">
        <v>219</v>
      </c>
      <c r="AF130" s="1" t="s">
        <v>217</v>
      </c>
      <c r="AG130" s="1" t="s">
        <v>219</v>
      </c>
      <c r="AH130" s="1" t="s">
        <v>219</v>
      </c>
      <c r="AI130" s="1" t="s">
        <v>224</v>
      </c>
      <c r="AJ130" s="1" t="s">
        <v>217</v>
      </c>
    </row>
    <row r="131" spans="1:36" x14ac:dyDescent="0.35">
      <c r="A131" s="1" t="s">
        <v>704</v>
      </c>
      <c r="B131" s="1" t="s">
        <v>703</v>
      </c>
      <c r="C131" s="1" t="s">
        <v>219</v>
      </c>
      <c r="D131" s="1" t="s">
        <v>219</v>
      </c>
      <c r="E131" s="1" t="s">
        <v>219</v>
      </c>
      <c r="F131" s="1" t="s">
        <v>219</v>
      </c>
      <c r="G131" s="1" t="s">
        <v>217</v>
      </c>
      <c r="H131" s="1" t="s">
        <v>217</v>
      </c>
      <c r="I131" s="1" t="s">
        <v>217</v>
      </c>
      <c r="J131" s="1" t="s">
        <v>224</v>
      </c>
      <c r="K131" s="1" t="s">
        <v>217</v>
      </c>
      <c r="L131" s="1" t="s">
        <v>217</v>
      </c>
      <c r="M131" s="1" t="s">
        <v>217</v>
      </c>
      <c r="N131" s="1" t="s">
        <v>219</v>
      </c>
      <c r="O131" s="1" t="s">
        <v>219</v>
      </c>
      <c r="P131" s="1" t="s">
        <v>217</v>
      </c>
      <c r="Q131" s="1" t="s">
        <v>219</v>
      </c>
      <c r="R131" s="1" t="s">
        <v>219</v>
      </c>
      <c r="S131" s="1" t="s">
        <v>217</v>
      </c>
      <c r="T131" s="1" t="s">
        <v>219</v>
      </c>
      <c r="U131" s="1" t="s">
        <v>219</v>
      </c>
      <c r="V131" s="1" t="s">
        <v>217</v>
      </c>
      <c r="W131" s="1" t="s">
        <v>219</v>
      </c>
      <c r="X131" s="1" t="s">
        <v>217</v>
      </c>
      <c r="Y131" s="1" t="s">
        <v>224</v>
      </c>
      <c r="Z131" s="1" t="s">
        <v>219</v>
      </c>
      <c r="AA131" s="1" t="s">
        <v>219</v>
      </c>
      <c r="AB131" s="1" t="s">
        <v>217</v>
      </c>
      <c r="AC131" s="1" t="s">
        <v>219</v>
      </c>
      <c r="AD131" s="1" t="s">
        <v>219</v>
      </c>
      <c r="AE131" s="1" t="s">
        <v>219</v>
      </c>
      <c r="AF131" s="1" t="s">
        <v>219</v>
      </c>
      <c r="AG131" s="1" t="s">
        <v>217</v>
      </c>
      <c r="AH131" s="1" t="s">
        <v>217</v>
      </c>
      <c r="AI131" s="1" t="s">
        <v>224</v>
      </c>
      <c r="AJ131" s="1" t="s">
        <v>219</v>
      </c>
    </row>
    <row r="132" spans="1:36" x14ac:dyDescent="0.35">
      <c r="A132" s="1" t="s">
        <v>705</v>
      </c>
      <c r="B132" s="1" t="s">
        <v>706</v>
      </c>
      <c r="C132" s="1" t="s">
        <v>224</v>
      </c>
      <c r="D132" s="1" t="s">
        <v>224</v>
      </c>
      <c r="E132" s="1" t="s">
        <v>219</v>
      </c>
      <c r="F132" s="1" t="s">
        <v>219</v>
      </c>
      <c r="G132" s="1" t="s">
        <v>224</v>
      </c>
      <c r="H132" s="1" t="s">
        <v>217</v>
      </c>
      <c r="I132" s="1" t="s">
        <v>224</v>
      </c>
      <c r="J132" s="1" t="s">
        <v>219</v>
      </c>
      <c r="K132" s="1" t="s">
        <v>217</v>
      </c>
      <c r="L132" s="1" t="s">
        <v>224</v>
      </c>
      <c r="M132" s="1" t="s">
        <v>219</v>
      </c>
      <c r="N132" s="1" t="s">
        <v>224</v>
      </c>
      <c r="O132" s="1" t="s">
        <v>224</v>
      </c>
      <c r="P132" s="1" t="s">
        <v>219</v>
      </c>
      <c r="Q132" s="1" t="s">
        <v>224</v>
      </c>
      <c r="R132" s="1" t="s">
        <v>217</v>
      </c>
      <c r="S132" s="1" t="s">
        <v>224</v>
      </c>
      <c r="T132" s="1" t="s">
        <v>219</v>
      </c>
      <c r="U132" s="1" t="s">
        <v>224</v>
      </c>
      <c r="V132" s="1" t="s">
        <v>217</v>
      </c>
      <c r="W132" s="1" t="s">
        <v>219</v>
      </c>
      <c r="X132" s="1" t="s">
        <v>219</v>
      </c>
      <c r="Y132" s="1" t="s">
        <v>224</v>
      </c>
      <c r="Z132" s="1" t="s">
        <v>217</v>
      </c>
      <c r="AA132" s="1" t="s">
        <v>219</v>
      </c>
      <c r="AB132" s="1" t="s">
        <v>224</v>
      </c>
      <c r="AC132" s="1" t="s">
        <v>224</v>
      </c>
      <c r="AD132" s="1" t="s">
        <v>217</v>
      </c>
      <c r="AE132" s="1" t="s">
        <v>219</v>
      </c>
      <c r="AF132" s="1" t="s">
        <v>224</v>
      </c>
      <c r="AG132" s="1" t="s">
        <v>224</v>
      </c>
      <c r="AH132" s="1" t="s">
        <v>224</v>
      </c>
      <c r="AI132" s="1" t="s">
        <v>224</v>
      </c>
      <c r="AJ132" s="1" t="s">
        <v>219</v>
      </c>
    </row>
    <row r="133" spans="1:36" x14ac:dyDescent="0.35">
      <c r="A133" s="1" t="s">
        <v>707</v>
      </c>
      <c r="B133" s="1" t="s">
        <v>708</v>
      </c>
      <c r="C133" s="1" t="s">
        <v>217</v>
      </c>
      <c r="D133" s="1" t="s">
        <v>217</v>
      </c>
      <c r="E133" s="1" t="s">
        <v>224</v>
      </c>
      <c r="F133" s="1" t="s">
        <v>224</v>
      </c>
      <c r="G133" s="1" t="s">
        <v>224</v>
      </c>
      <c r="H133" s="1" t="s">
        <v>219</v>
      </c>
      <c r="I133" s="1" t="s">
        <v>224</v>
      </c>
      <c r="J133" s="1" t="s">
        <v>224</v>
      </c>
      <c r="K133" s="1" t="s">
        <v>217</v>
      </c>
      <c r="L133" s="1" t="s">
        <v>224</v>
      </c>
      <c r="M133" s="1" t="s">
        <v>224</v>
      </c>
      <c r="N133" s="1" t="s">
        <v>219</v>
      </c>
      <c r="O133" s="1" t="s">
        <v>219</v>
      </c>
      <c r="P133" s="1" t="s">
        <v>217</v>
      </c>
      <c r="Q133" s="1" t="s">
        <v>219</v>
      </c>
      <c r="R133" s="1" t="s">
        <v>217</v>
      </c>
      <c r="S133" s="1" t="s">
        <v>217</v>
      </c>
      <c r="T133" s="1" t="s">
        <v>219</v>
      </c>
      <c r="U133" s="1" t="s">
        <v>224</v>
      </c>
      <c r="V133" s="1" t="s">
        <v>219</v>
      </c>
      <c r="W133" s="1" t="s">
        <v>217</v>
      </c>
      <c r="X133" s="1" t="s">
        <v>224</v>
      </c>
      <c r="Y133" s="1" t="s">
        <v>224</v>
      </c>
      <c r="Z133" s="1" t="s">
        <v>217</v>
      </c>
      <c r="AA133" s="1" t="s">
        <v>224</v>
      </c>
      <c r="AB133" s="1" t="s">
        <v>217</v>
      </c>
      <c r="AC133" s="1" t="s">
        <v>217</v>
      </c>
      <c r="AD133" s="1" t="s">
        <v>217</v>
      </c>
      <c r="AE133" s="1" t="s">
        <v>224</v>
      </c>
      <c r="AF133" s="1" t="s">
        <v>219</v>
      </c>
      <c r="AG133" s="1" t="s">
        <v>224</v>
      </c>
      <c r="AH133" s="1" t="s">
        <v>224</v>
      </c>
      <c r="AI133" s="1" t="s">
        <v>224</v>
      </c>
      <c r="AJ133" s="1" t="s">
        <v>217</v>
      </c>
    </row>
    <row r="134" spans="1:36" x14ac:dyDescent="0.35">
      <c r="A134" s="1" t="s">
        <v>709</v>
      </c>
      <c r="B134" s="1" t="s">
        <v>708</v>
      </c>
      <c r="C134" s="1" t="s">
        <v>219</v>
      </c>
      <c r="D134" s="1" t="s">
        <v>219</v>
      </c>
      <c r="E134" s="1" t="s">
        <v>219</v>
      </c>
      <c r="F134" s="1" t="s">
        <v>219</v>
      </c>
      <c r="G134" s="1" t="s">
        <v>219</v>
      </c>
      <c r="H134" s="1" t="s">
        <v>217</v>
      </c>
      <c r="I134" s="1" t="s">
        <v>219</v>
      </c>
      <c r="J134" s="1" t="s">
        <v>219</v>
      </c>
      <c r="K134" s="1" t="s">
        <v>219</v>
      </c>
      <c r="L134" s="1" t="s">
        <v>219</v>
      </c>
      <c r="M134" s="1" t="s">
        <v>219</v>
      </c>
      <c r="N134" s="1" t="s">
        <v>224</v>
      </c>
      <c r="O134" s="1" t="s">
        <v>224</v>
      </c>
      <c r="P134" s="1" t="s">
        <v>219</v>
      </c>
      <c r="Q134" s="1" t="s">
        <v>224</v>
      </c>
      <c r="R134" s="1" t="s">
        <v>217</v>
      </c>
      <c r="S134" s="1" t="s">
        <v>217</v>
      </c>
      <c r="T134" s="1" t="s">
        <v>219</v>
      </c>
      <c r="U134" s="1" t="s">
        <v>224</v>
      </c>
      <c r="V134" s="1" t="s">
        <v>217</v>
      </c>
      <c r="W134" s="1" t="s">
        <v>217</v>
      </c>
      <c r="X134" s="1" t="s">
        <v>217</v>
      </c>
      <c r="Y134" s="1" t="s">
        <v>224</v>
      </c>
      <c r="Z134" s="1" t="s">
        <v>217</v>
      </c>
      <c r="AA134" s="1" t="s">
        <v>219</v>
      </c>
      <c r="AB134" s="1" t="s">
        <v>219</v>
      </c>
      <c r="AC134" s="1" t="s">
        <v>217</v>
      </c>
      <c r="AD134" s="1" t="s">
        <v>217</v>
      </c>
      <c r="AE134" s="1" t="s">
        <v>217</v>
      </c>
      <c r="AF134" s="1" t="s">
        <v>219</v>
      </c>
      <c r="AG134" s="1" t="s">
        <v>219</v>
      </c>
      <c r="AH134" s="1" t="s">
        <v>219</v>
      </c>
      <c r="AI134" s="1" t="s">
        <v>224</v>
      </c>
      <c r="AJ134" s="1" t="s">
        <v>219</v>
      </c>
    </row>
    <row r="135" spans="1:36" x14ac:dyDescent="0.35">
      <c r="A135" s="1" t="s">
        <v>710</v>
      </c>
      <c r="B135" s="1" t="s">
        <v>711</v>
      </c>
      <c r="C135" s="1" t="s">
        <v>217</v>
      </c>
      <c r="D135" s="1" t="s">
        <v>217</v>
      </c>
      <c r="E135" s="1" t="s">
        <v>217</v>
      </c>
      <c r="F135" s="1" t="s">
        <v>217</v>
      </c>
      <c r="G135" s="1" t="s">
        <v>217</v>
      </c>
      <c r="H135" s="1" t="s">
        <v>217</v>
      </c>
      <c r="I135" s="1" t="s">
        <v>217</v>
      </c>
      <c r="J135" s="1" t="s">
        <v>219</v>
      </c>
      <c r="K135" s="1" t="s">
        <v>217</v>
      </c>
      <c r="L135" s="1" t="s">
        <v>469</v>
      </c>
      <c r="M135" s="1" t="s">
        <v>217</v>
      </c>
      <c r="N135" s="1" t="s">
        <v>224</v>
      </c>
      <c r="O135" s="1" t="s">
        <v>224</v>
      </c>
      <c r="P135" s="1" t="s">
        <v>217</v>
      </c>
      <c r="Q135" s="1" t="s">
        <v>217</v>
      </c>
      <c r="R135" s="1" t="s">
        <v>217</v>
      </c>
      <c r="S135" s="1" t="s">
        <v>217</v>
      </c>
      <c r="T135" s="1" t="s">
        <v>217</v>
      </c>
      <c r="U135" s="1" t="s">
        <v>217</v>
      </c>
      <c r="V135" s="1" t="s">
        <v>217</v>
      </c>
      <c r="W135" s="1" t="s">
        <v>219</v>
      </c>
      <c r="X135" s="1" t="s">
        <v>219</v>
      </c>
      <c r="Y135" s="1" t="s">
        <v>224</v>
      </c>
      <c r="Z135" s="1" t="s">
        <v>217</v>
      </c>
      <c r="AA135" s="1" t="s">
        <v>217</v>
      </c>
      <c r="AB135" s="1" t="s">
        <v>217</v>
      </c>
      <c r="AC135" s="1" t="s">
        <v>217</v>
      </c>
      <c r="AD135" s="1" t="s">
        <v>217</v>
      </c>
      <c r="AE135" s="1" t="s">
        <v>217</v>
      </c>
      <c r="AF135" s="1" t="s">
        <v>217</v>
      </c>
      <c r="AG135" s="1" t="s">
        <v>217</v>
      </c>
      <c r="AH135" s="1" t="s">
        <v>217</v>
      </c>
      <c r="AI135" s="1" t="s">
        <v>224</v>
      </c>
      <c r="AJ135" s="1" t="s">
        <v>219</v>
      </c>
    </row>
    <row r="136" spans="1:36" x14ac:dyDescent="0.35">
      <c r="A136" s="1" t="s">
        <v>712</v>
      </c>
      <c r="B136" s="1" t="s">
        <v>713</v>
      </c>
      <c r="C136" s="1" t="s">
        <v>219</v>
      </c>
      <c r="D136" s="1" t="s">
        <v>219</v>
      </c>
      <c r="E136" s="1" t="s">
        <v>469</v>
      </c>
      <c r="F136" s="1" t="s">
        <v>217</v>
      </c>
      <c r="G136" s="1" t="s">
        <v>217</v>
      </c>
      <c r="H136" s="1" t="s">
        <v>219</v>
      </c>
      <c r="I136" s="1" t="s">
        <v>217</v>
      </c>
      <c r="J136" s="1" t="s">
        <v>224</v>
      </c>
      <c r="K136" s="1" t="s">
        <v>217</v>
      </c>
      <c r="L136" s="1" t="s">
        <v>217</v>
      </c>
      <c r="M136" s="1" t="s">
        <v>217</v>
      </c>
      <c r="N136" s="1" t="s">
        <v>224</v>
      </c>
      <c r="O136" s="1" t="s">
        <v>224</v>
      </c>
      <c r="P136" s="1" t="s">
        <v>217</v>
      </c>
      <c r="Q136" s="1" t="s">
        <v>224</v>
      </c>
      <c r="R136" s="1" t="s">
        <v>219</v>
      </c>
      <c r="S136" s="1" t="s">
        <v>217</v>
      </c>
      <c r="T136" s="1" t="s">
        <v>217</v>
      </c>
      <c r="U136" s="1" t="s">
        <v>217</v>
      </c>
      <c r="V136" s="1" t="s">
        <v>217</v>
      </c>
      <c r="W136" s="1" t="s">
        <v>217</v>
      </c>
      <c r="X136" s="1" t="s">
        <v>217</v>
      </c>
      <c r="Y136" s="1" t="s">
        <v>224</v>
      </c>
      <c r="Z136" s="1" t="s">
        <v>217</v>
      </c>
      <c r="AA136" s="1" t="s">
        <v>219</v>
      </c>
      <c r="AB136" s="1" t="s">
        <v>217</v>
      </c>
      <c r="AC136" s="1" t="s">
        <v>217</v>
      </c>
      <c r="AD136" s="1" t="s">
        <v>217</v>
      </c>
      <c r="AE136" s="1" t="s">
        <v>217</v>
      </c>
      <c r="AF136" s="1" t="s">
        <v>219</v>
      </c>
      <c r="AG136" s="1" t="s">
        <v>469</v>
      </c>
      <c r="AH136" s="1" t="s">
        <v>217</v>
      </c>
      <c r="AI136" s="1" t="s">
        <v>224</v>
      </c>
      <c r="AJ136" s="1" t="s">
        <v>217</v>
      </c>
    </row>
    <row r="137" spans="1:36" x14ac:dyDescent="0.35">
      <c r="A137" s="1" t="s">
        <v>714</v>
      </c>
      <c r="B137" s="1" t="s">
        <v>715</v>
      </c>
      <c r="C137" s="1" t="s">
        <v>217</v>
      </c>
      <c r="D137" s="1" t="s">
        <v>217</v>
      </c>
      <c r="E137" s="1" t="s">
        <v>219</v>
      </c>
      <c r="F137" s="1" t="s">
        <v>217</v>
      </c>
      <c r="G137" s="1" t="s">
        <v>217</v>
      </c>
      <c r="H137" s="1" t="s">
        <v>224</v>
      </c>
      <c r="I137" s="1" t="s">
        <v>217</v>
      </c>
      <c r="J137" s="1" t="s">
        <v>217</v>
      </c>
      <c r="K137" s="1" t="s">
        <v>217</v>
      </c>
      <c r="L137" s="1" t="s">
        <v>217</v>
      </c>
      <c r="M137" s="1" t="s">
        <v>217</v>
      </c>
      <c r="N137" s="1" t="s">
        <v>224</v>
      </c>
      <c r="O137" s="1" t="s">
        <v>224</v>
      </c>
      <c r="P137" s="1" t="s">
        <v>217</v>
      </c>
      <c r="Q137" s="1" t="s">
        <v>224</v>
      </c>
      <c r="R137" s="1" t="s">
        <v>217</v>
      </c>
      <c r="S137" s="1" t="s">
        <v>217</v>
      </c>
      <c r="T137" s="1" t="s">
        <v>217</v>
      </c>
      <c r="U137" s="1" t="s">
        <v>219</v>
      </c>
      <c r="V137" s="1" t="s">
        <v>217</v>
      </c>
      <c r="W137" s="1" t="s">
        <v>217</v>
      </c>
      <c r="X137" s="1" t="s">
        <v>224</v>
      </c>
      <c r="Y137" s="1" t="s">
        <v>224</v>
      </c>
      <c r="Z137" s="1" t="s">
        <v>217</v>
      </c>
      <c r="AA137" s="1" t="s">
        <v>217</v>
      </c>
      <c r="AB137" s="1" t="s">
        <v>217</v>
      </c>
      <c r="AC137" s="1" t="s">
        <v>217</v>
      </c>
      <c r="AD137" s="1" t="s">
        <v>217</v>
      </c>
      <c r="AE137" s="1" t="s">
        <v>217</v>
      </c>
      <c r="AF137" s="1" t="s">
        <v>217</v>
      </c>
      <c r="AG137" s="1" t="s">
        <v>217</v>
      </c>
      <c r="AH137" s="1" t="s">
        <v>217</v>
      </c>
      <c r="AI137" s="1" t="s">
        <v>224</v>
      </c>
      <c r="AJ137" s="1" t="s">
        <v>2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4DF0E-C562-456B-9037-8195D4B966C5}">
  <dimension ref="A1:G56"/>
  <sheetViews>
    <sheetView workbookViewId="0">
      <selection activeCell="B15" sqref="B15"/>
    </sheetView>
  </sheetViews>
  <sheetFormatPr defaultRowHeight="14.5" x14ac:dyDescent="0.35"/>
  <cols>
    <col min="1" max="1" width="11.36328125" style="1" bestFit="1" customWidth="1"/>
    <col min="2" max="2" width="124.6328125" style="1" bestFit="1" customWidth="1"/>
    <col min="3" max="3" width="39.81640625" style="1" bestFit="1" customWidth="1"/>
    <col min="4" max="4" width="24.90625" style="1" bestFit="1" customWidth="1"/>
    <col min="5" max="5" width="31.26953125" style="1" bestFit="1" customWidth="1"/>
    <col min="6" max="6" width="42" style="1" bestFit="1" customWidth="1"/>
    <col min="7" max="7" width="34.36328125" style="1" bestFit="1" customWidth="1"/>
    <col min="8" max="16384" width="8.7265625" style="1"/>
  </cols>
  <sheetData>
    <row r="1" spans="1:7" x14ac:dyDescent="0.35">
      <c r="A1" s="1" t="s">
        <v>205</v>
      </c>
      <c r="B1" s="1" t="s">
        <v>206</v>
      </c>
      <c r="C1" s="1" t="s">
        <v>716</v>
      </c>
      <c r="D1" s="1" t="s">
        <v>213</v>
      </c>
      <c r="E1" s="1" t="s">
        <v>214</v>
      </c>
      <c r="F1" s="1" t="s">
        <v>211</v>
      </c>
      <c r="G1" s="1" t="s">
        <v>717</v>
      </c>
    </row>
    <row r="2" spans="1:7" x14ac:dyDescent="0.35">
      <c r="A2" s="1" t="s">
        <v>718</v>
      </c>
      <c r="B2" s="1" t="s">
        <v>719</v>
      </c>
      <c r="C2" s="1" t="s">
        <v>217</v>
      </c>
      <c r="D2" s="1" t="s">
        <v>469</v>
      </c>
      <c r="E2" s="1" t="s">
        <v>217</v>
      </c>
      <c r="F2" s="1" t="s">
        <v>217</v>
      </c>
      <c r="G2" s="1" t="s">
        <v>469</v>
      </c>
    </row>
    <row r="3" spans="1:7" x14ac:dyDescent="0.35">
      <c r="A3" s="1" t="s">
        <v>720</v>
      </c>
      <c r="B3" s="1" t="s">
        <v>721</v>
      </c>
      <c r="C3" s="1" t="s">
        <v>218</v>
      </c>
      <c r="D3" s="1" t="s">
        <v>469</v>
      </c>
      <c r="E3" s="1" t="s">
        <v>469</v>
      </c>
      <c r="F3" s="1" t="s">
        <v>217</v>
      </c>
      <c r="G3" s="1" t="s">
        <v>218</v>
      </c>
    </row>
    <row r="4" spans="1:7" x14ac:dyDescent="0.35">
      <c r="A4" s="1" t="s">
        <v>722</v>
      </c>
      <c r="B4" s="1" t="s">
        <v>475</v>
      </c>
      <c r="C4" s="1" t="s">
        <v>218</v>
      </c>
      <c r="D4" s="1" t="s">
        <v>469</v>
      </c>
      <c r="E4" s="1" t="s">
        <v>217</v>
      </c>
      <c r="F4" s="1" t="s">
        <v>469</v>
      </c>
      <c r="G4" s="1" t="s">
        <v>217</v>
      </c>
    </row>
    <row r="5" spans="1:7" x14ac:dyDescent="0.35">
      <c r="A5" s="1" t="s">
        <v>723</v>
      </c>
      <c r="B5" s="1" t="s">
        <v>724</v>
      </c>
      <c r="C5" s="1" t="s">
        <v>217</v>
      </c>
      <c r="D5" s="1" t="s">
        <v>469</v>
      </c>
      <c r="E5" s="1" t="s">
        <v>217</v>
      </c>
      <c r="F5" s="1" t="s">
        <v>217</v>
      </c>
      <c r="G5" s="1" t="s">
        <v>469</v>
      </c>
    </row>
    <row r="6" spans="1:7" x14ac:dyDescent="0.35">
      <c r="A6" s="1" t="s">
        <v>725</v>
      </c>
      <c r="B6" s="1" t="s">
        <v>235</v>
      </c>
      <c r="C6" s="1" t="s">
        <v>217</v>
      </c>
      <c r="D6" s="1" t="s">
        <v>469</v>
      </c>
      <c r="E6" s="1" t="s">
        <v>469</v>
      </c>
      <c r="F6" s="1" t="s">
        <v>217</v>
      </c>
      <c r="G6" s="1" t="s">
        <v>217</v>
      </c>
    </row>
    <row r="7" spans="1:7" x14ac:dyDescent="0.35">
      <c r="A7" s="1" t="s">
        <v>726</v>
      </c>
      <c r="B7" s="1" t="s">
        <v>727</v>
      </c>
      <c r="C7" s="1" t="s">
        <v>217</v>
      </c>
      <c r="D7" s="1" t="s">
        <v>217</v>
      </c>
      <c r="E7" s="1" t="s">
        <v>469</v>
      </c>
      <c r="F7" s="1" t="s">
        <v>469</v>
      </c>
      <c r="G7" s="1" t="s">
        <v>217</v>
      </c>
    </row>
    <row r="8" spans="1:7" x14ac:dyDescent="0.35">
      <c r="A8" s="1" t="s">
        <v>728</v>
      </c>
      <c r="B8" s="1" t="s">
        <v>729</v>
      </c>
      <c r="C8" s="1" t="s">
        <v>217</v>
      </c>
      <c r="D8" s="1" t="s">
        <v>469</v>
      </c>
      <c r="E8" s="1" t="s">
        <v>469</v>
      </c>
      <c r="F8" s="1" t="s">
        <v>217</v>
      </c>
      <c r="G8" s="1" t="s">
        <v>217</v>
      </c>
    </row>
    <row r="9" spans="1:7" x14ac:dyDescent="0.35">
      <c r="A9" s="1" t="s">
        <v>730</v>
      </c>
      <c r="B9" s="1" t="s">
        <v>731</v>
      </c>
      <c r="C9" s="1" t="s">
        <v>218</v>
      </c>
      <c r="D9" s="1" t="s">
        <v>469</v>
      </c>
      <c r="E9" s="1" t="s">
        <v>217</v>
      </c>
      <c r="F9" s="1" t="s">
        <v>469</v>
      </c>
      <c r="G9" s="1" t="s">
        <v>217</v>
      </c>
    </row>
    <row r="10" spans="1:7" x14ac:dyDescent="0.35">
      <c r="A10" s="1" t="s">
        <v>732</v>
      </c>
      <c r="B10" s="1" t="s">
        <v>733</v>
      </c>
      <c r="C10" s="1" t="s">
        <v>218</v>
      </c>
      <c r="D10" s="1" t="s">
        <v>469</v>
      </c>
      <c r="E10" s="1" t="s">
        <v>469</v>
      </c>
      <c r="F10" s="1" t="s">
        <v>469</v>
      </c>
      <c r="G10" s="1" t="s">
        <v>224</v>
      </c>
    </row>
    <row r="11" spans="1:7" x14ac:dyDescent="0.35">
      <c r="A11" s="1" t="s">
        <v>734</v>
      </c>
      <c r="B11" s="1" t="s">
        <v>735</v>
      </c>
      <c r="C11" s="1" t="s">
        <v>218</v>
      </c>
      <c r="D11" s="1" t="s">
        <v>217</v>
      </c>
      <c r="E11" s="1" t="s">
        <v>469</v>
      </c>
      <c r="F11" s="1" t="s">
        <v>224</v>
      </c>
      <c r="G11" s="1" t="s">
        <v>217</v>
      </c>
    </row>
    <row r="12" spans="1:7" x14ac:dyDescent="0.35">
      <c r="A12" s="1" t="s">
        <v>736</v>
      </c>
      <c r="B12" s="1" t="s">
        <v>279</v>
      </c>
      <c r="C12" s="1" t="s">
        <v>224</v>
      </c>
      <c r="D12" s="1" t="s">
        <v>469</v>
      </c>
      <c r="E12" s="1" t="s">
        <v>217</v>
      </c>
      <c r="F12" s="1" t="s">
        <v>469</v>
      </c>
      <c r="G12" s="1" t="s">
        <v>469</v>
      </c>
    </row>
    <row r="13" spans="1:7" x14ac:dyDescent="0.35">
      <c r="A13" s="1" t="s">
        <v>737</v>
      </c>
      <c r="B13" s="1" t="s">
        <v>738</v>
      </c>
      <c r="C13" s="1" t="s">
        <v>217</v>
      </c>
      <c r="D13" s="1" t="s">
        <v>469</v>
      </c>
      <c r="E13" s="1" t="s">
        <v>217</v>
      </c>
      <c r="F13" s="1" t="s">
        <v>224</v>
      </c>
      <c r="G13" s="1" t="s">
        <v>469</v>
      </c>
    </row>
    <row r="14" spans="1:7" x14ac:dyDescent="0.35">
      <c r="A14" s="1" t="s">
        <v>739</v>
      </c>
      <c r="B14" s="1" t="s">
        <v>740</v>
      </c>
      <c r="C14" s="1" t="s">
        <v>218</v>
      </c>
      <c r="D14" s="1" t="s">
        <v>469</v>
      </c>
      <c r="E14" s="1" t="s">
        <v>469</v>
      </c>
      <c r="F14" s="1" t="s">
        <v>469</v>
      </c>
      <c r="G14" s="1" t="s">
        <v>217</v>
      </c>
    </row>
    <row r="15" spans="1:7" x14ac:dyDescent="0.35">
      <c r="A15" s="1" t="s">
        <v>741</v>
      </c>
      <c r="B15" s="1" t="s">
        <v>742</v>
      </c>
      <c r="C15" s="1" t="s">
        <v>217</v>
      </c>
      <c r="D15" s="1" t="s">
        <v>218</v>
      </c>
      <c r="E15" s="1" t="s">
        <v>217</v>
      </c>
      <c r="F15" s="1" t="s">
        <v>224</v>
      </c>
      <c r="G15" s="1" t="s">
        <v>217</v>
      </c>
    </row>
    <row r="16" spans="1:7" x14ac:dyDescent="0.35">
      <c r="A16" s="1" t="s">
        <v>743</v>
      </c>
      <c r="B16" s="1" t="s">
        <v>744</v>
      </c>
      <c r="C16" s="1" t="s">
        <v>217</v>
      </c>
      <c r="D16" s="1" t="s">
        <v>217</v>
      </c>
      <c r="E16" s="1" t="s">
        <v>469</v>
      </c>
      <c r="F16" s="1" t="s">
        <v>469</v>
      </c>
      <c r="G16" s="1" t="s">
        <v>217</v>
      </c>
    </row>
    <row r="17" spans="1:7" x14ac:dyDescent="0.35">
      <c r="A17" s="1" t="s">
        <v>745</v>
      </c>
      <c r="B17" s="1" t="s">
        <v>740</v>
      </c>
      <c r="C17" s="1" t="s">
        <v>217</v>
      </c>
      <c r="D17" s="1" t="s">
        <v>218</v>
      </c>
      <c r="E17" s="1" t="s">
        <v>217</v>
      </c>
      <c r="F17" s="1" t="s">
        <v>469</v>
      </c>
      <c r="G17" s="1" t="s">
        <v>217</v>
      </c>
    </row>
    <row r="18" spans="1:7" x14ac:dyDescent="0.35">
      <c r="A18" s="1" t="s">
        <v>746</v>
      </c>
      <c r="B18" s="1" t="s">
        <v>747</v>
      </c>
      <c r="C18" s="1" t="s">
        <v>217</v>
      </c>
      <c r="D18" s="1" t="s">
        <v>217</v>
      </c>
      <c r="E18" s="1" t="s">
        <v>217</v>
      </c>
      <c r="F18" s="1" t="s">
        <v>224</v>
      </c>
      <c r="G18" s="1" t="s">
        <v>217</v>
      </c>
    </row>
    <row r="19" spans="1:7" x14ac:dyDescent="0.35">
      <c r="A19" s="1" t="s">
        <v>748</v>
      </c>
      <c r="B19" s="1" t="s">
        <v>749</v>
      </c>
      <c r="C19" s="1" t="s">
        <v>217</v>
      </c>
      <c r="D19" s="1" t="s">
        <v>469</v>
      </c>
      <c r="E19" s="1" t="s">
        <v>469</v>
      </c>
      <c r="F19" s="1" t="s">
        <v>218</v>
      </c>
      <c r="G19" s="1" t="s">
        <v>469</v>
      </c>
    </row>
    <row r="20" spans="1:7" x14ac:dyDescent="0.35">
      <c r="A20" s="1" t="s">
        <v>750</v>
      </c>
      <c r="B20" s="1" t="s">
        <v>751</v>
      </c>
      <c r="C20" s="1" t="s">
        <v>217</v>
      </c>
      <c r="D20" s="1" t="s">
        <v>469</v>
      </c>
      <c r="E20" s="1" t="s">
        <v>469</v>
      </c>
      <c r="F20" s="1" t="s">
        <v>224</v>
      </c>
      <c r="G20" s="1" t="s">
        <v>469</v>
      </c>
    </row>
    <row r="21" spans="1:7" x14ac:dyDescent="0.35">
      <c r="A21" s="1" t="s">
        <v>752</v>
      </c>
      <c r="B21" s="1" t="s">
        <v>751</v>
      </c>
      <c r="C21" s="1" t="s">
        <v>217</v>
      </c>
      <c r="D21" s="1" t="s">
        <v>217</v>
      </c>
      <c r="E21" s="1" t="s">
        <v>469</v>
      </c>
      <c r="F21" s="1" t="s">
        <v>217</v>
      </c>
      <c r="G21" s="1" t="s">
        <v>224</v>
      </c>
    </row>
    <row r="22" spans="1:7" x14ac:dyDescent="0.35">
      <c r="A22" s="1" t="s">
        <v>753</v>
      </c>
      <c r="B22" s="1" t="s">
        <v>754</v>
      </c>
      <c r="C22" s="1" t="s">
        <v>217</v>
      </c>
      <c r="D22" s="1" t="s">
        <v>469</v>
      </c>
      <c r="E22" s="1" t="s">
        <v>217</v>
      </c>
      <c r="F22" s="1" t="s">
        <v>217</v>
      </c>
      <c r="G22" s="1" t="s">
        <v>469</v>
      </c>
    </row>
    <row r="23" spans="1:7" x14ac:dyDescent="0.35">
      <c r="A23" s="1" t="s">
        <v>755</v>
      </c>
      <c r="B23" s="1" t="s">
        <v>612</v>
      </c>
      <c r="C23" s="1" t="s">
        <v>218</v>
      </c>
      <c r="D23" s="1" t="s">
        <v>469</v>
      </c>
      <c r="E23" s="1" t="s">
        <v>469</v>
      </c>
      <c r="F23" s="1" t="s">
        <v>469</v>
      </c>
      <c r="G23" s="1" t="s">
        <v>469</v>
      </c>
    </row>
    <row r="24" spans="1:7" x14ac:dyDescent="0.35">
      <c r="A24" s="1" t="s">
        <v>756</v>
      </c>
      <c r="B24" s="1" t="s">
        <v>757</v>
      </c>
      <c r="C24" s="1" t="s">
        <v>217</v>
      </c>
      <c r="D24" s="1" t="s">
        <v>469</v>
      </c>
      <c r="E24" s="1" t="s">
        <v>217</v>
      </c>
      <c r="F24" s="1" t="s">
        <v>469</v>
      </c>
      <c r="G24" s="1" t="s">
        <v>469</v>
      </c>
    </row>
    <row r="25" spans="1:7" x14ac:dyDescent="0.35">
      <c r="A25" s="1" t="s">
        <v>758</v>
      </c>
      <c r="B25" s="1" t="s">
        <v>759</v>
      </c>
      <c r="C25" s="1" t="s">
        <v>217</v>
      </c>
      <c r="D25" s="1" t="s">
        <v>469</v>
      </c>
      <c r="E25" s="1" t="s">
        <v>217</v>
      </c>
      <c r="F25" s="1" t="s">
        <v>469</v>
      </c>
      <c r="G25" s="1" t="s">
        <v>217</v>
      </c>
    </row>
    <row r="26" spans="1:7" x14ac:dyDescent="0.35">
      <c r="A26" s="1" t="s">
        <v>760</v>
      </c>
      <c r="B26" s="1" t="s">
        <v>761</v>
      </c>
      <c r="C26" s="1" t="s">
        <v>217</v>
      </c>
      <c r="D26" s="1" t="s">
        <v>224</v>
      </c>
      <c r="E26" s="1" t="s">
        <v>217</v>
      </c>
      <c r="F26" s="1" t="s">
        <v>217</v>
      </c>
      <c r="G26" s="1" t="s">
        <v>217</v>
      </c>
    </row>
    <row r="27" spans="1:7" x14ac:dyDescent="0.35">
      <c r="A27" s="1" t="s">
        <v>762</v>
      </c>
      <c r="B27" s="1" t="s">
        <v>763</v>
      </c>
      <c r="C27" s="1" t="s">
        <v>218</v>
      </c>
      <c r="D27" s="1" t="s">
        <v>469</v>
      </c>
      <c r="E27" s="1" t="s">
        <v>469</v>
      </c>
      <c r="F27" s="1" t="s">
        <v>469</v>
      </c>
      <c r="G27" s="1" t="s">
        <v>469</v>
      </c>
    </row>
    <row r="28" spans="1:7" x14ac:dyDescent="0.35">
      <c r="A28" s="1" t="s">
        <v>764</v>
      </c>
      <c r="B28" s="1" t="s">
        <v>765</v>
      </c>
      <c r="C28" s="1" t="s">
        <v>218</v>
      </c>
      <c r="D28" s="1" t="s">
        <v>224</v>
      </c>
      <c r="E28" s="1" t="s">
        <v>469</v>
      </c>
      <c r="F28" s="1" t="s">
        <v>469</v>
      </c>
      <c r="G28" s="1" t="s">
        <v>469</v>
      </c>
    </row>
    <row r="29" spans="1:7" x14ac:dyDescent="0.35">
      <c r="A29" s="1" t="s">
        <v>766</v>
      </c>
      <c r="B29" s="1" t="s">
        <v>767</v>
      </c>
      <c r="C29" s="1" t="s">
        <v>218</v>
      </c>
      <c r="D29" s="1" t="s">
        <v>469</v>
      </c>
      <c r="E29" s="1" t="s">
        <v>469</v>
      </c>
      <c r="F29" s="1" t="s">
        <v>469</v>
      </c>
      <c r="G29" s="1" t="s">
        <v>469</v>
      </c>
    </row>
    <row r="30" spans="1:7" x14ac:dyDescent="0.35">
      <c r="A30" s="1" t="s">
        <v>768</v>
      </c>
      <c r="B30" s="1" t="s">
        <v>769</v>
      </c>
      <c r="C30" s="1" t="s">
        <v>218</v>
      </c>
      <c r="D30" s="1" t="s">
        <v>217</v>
      </c>
      <c r="E30" s="1" t="s">
        <v>217</v>
      </c>
      <c r="F30" s="1" t="s">
        <v>217</v>
      </c>
      <c r="G30" s="1" t="s">
        <v>224</v>
      </c>
    </row>
    <row r="31" spans="1:7" x14ac:dyDescent="0.35">
      <c r="A31" s="1" t="s">
        <v>770</v>
      </c>
      <c r="B31" s="1" t="s">
        <v>771</v>
      </c>
      <c r="C31" s="1" t="s">
        <v>217</v>
      </c>
      <c r="D31" s="1" t="s">
        <v>224</v>
      </c>
      <c r="E31" s="1" t="s">
        <v>224</v>
      </c>
      <c r="F31" s="1" t="s">
        <v>224</v>
      </c>
      <c r="G31" s="1" t="s">
        <v>218</v>
      </c>
    </row>
    <row r="32" spans="1:7" x14ac:dyDescent="0.35">
      <c r="A32" s="1" t="s">
        <v>772</v>
      </c>
      <c r="B32" s="1" t="s">
        <v>773</v>
      </c>
      <c r="C32" s="1" t="s">
        <v>217</v>
      </c>
      <c r="D32" s="1" t="s">
        <v>224</v>
      </c>
      <c r="E32" s="1" t="s">
        <v>224</v>
      </c>
      <c r="F32" s="1" t="s">
        <v>224</v>
      </c>
      <c r="G32" s="1" t="s">
        <v>218</v>
      </c>
    </row>
    <row r="33" spans="1:7" x14ac:dyDescent="0.35">
      <c r="A33" s="1" t="s">
        <v>774</v>
      </c>
      <c r="B33" s="1" t="s">
        <v>775</v>
      </c>
      <c r="C33" s="1" t="s">
        <v>218</v>
      </c>
      <c r="D33" s="1" t="s">
        <v>217</v>
      </c>
      <c r="E33" s="1" t="s">
        <v>217</v>
      </c>
      <c r="F33" s="1" t="s">
        <v>469</v>
      </c>
      <c r="G33" s="1" t="s">
        <v>469</v>
      </c>
    </row>
    <row r="34" spans="1:7" x14ac:dyDescent="0.35">
      <c r="A34" s="1" t="s">
        <v>776</v>
      </c>
      <c r="B34" s="1" t="s">
        <v>777</v>
      </c>
      <c r="C34" s="1" t="s">
        <v>217</v>
      </c>
      <c r="D34" s="1" t="s">
        <v>217</v>
      </c>
      <c r="E34" s="1" t="s">
        <v>217</v>
      </c>
      <c r="F34" s="1" t="s">
        <v>224</v>
      </c>
      <c r="G34" s="1" t="s">
        <v>217</v>
      </c>
    </row>
    <row r="35" spans="1:7" x14ac:dyDescent="0.35">
      <c r="A35" s="1" t="s">
        <v>778</v>
      </c>
      <c r="B35" s="1" t="s">
        <v>779</v>
      </c>
      <c r="C35" s="1" t="s">
        <v>224</v>
      </c>
      <c r="D35" s="1" t="s">
        <v>217</v>
      </c>
      <c r="E35" s="1" t="s">
        <v>217</v>
      </c>
      <c r="F35" s="1" t="s">
        <v>217</v>
      </c>
      <c r="G35" s="1" t="s">
        <v>217</v>
      </c>
    </row>
    <row r="36" spans="1:7" x14ac:dyDescent="0.35">
      <c r="A36" s="1" t="s">
        <v>780</v>
      </c>
      <c r="B36" s="1" t="s">
        <v>781</v>
      </c>
      <c r="C36" s="1" t="s">
        <v>218</v>
      </c>
      <c r="D36" s="1" t="s">
        <v>469</v>
      </c>
      <c r="E36" s="1" t="s">
        <v>469</v>
      </c>
      <c r="F36" s="1" t="s">
        <v>469</v>
      </c>
      <c r="G36" s="1" t="s">
        <v>469</v>
      </c>
    </row>
    <row r="37" spans="1:7" x14ac:dyDescent="0.35">
      <c r="A37" s="1" t="s">
        <v>782</v>
      </c>
      <c r="B37" s="1" t="s">
        <v>783</v>
      </c>
      <c r="C37" s="1" t="s">
        <v>218</v>
      </c>
      <c r="D37" s="1" t="s">
        <v>469</v>
      </c>
      <c r="E37" s="1" t="s">
        <v>217</v>
      </c>
      <c r="F37" s="1" t="s">
        <v>469</v>
      </c>
      <c r="G37" s="1" t="s">
        <v>469</v>
      </c>
    </row>
    <row r="38" spans="1:7" x14ac:dyDescent="0.35">
      <c r="A38" s="1" t="s">
        <v>784</v>
      </c>
      <c r="B38" s="1" t="s">
        <v>785</v>
      </c>
      <c r="C38" s="1" t="s">
        <v>218</v>
      </c>
      <c r="D38" s="1" t="s">
        <v>469</v>
      </c>
      <c r="E38" s="1" t="s">
        <v>217</v>
      </c>
      <c r="F38" s="1" t="s">
        <v>469</v>
      </c>
      <c r="G38" s="1" t="s">
        <v>217</v>
      </c>
    </row>
    <row r="39" spans="1:7" x14ac:dyDescent="0.35">
      <c r="A39" s="1" t="s">
        <v>786</v>
      </c>
      <c r="B39" s="1" t="s">
        <v>787</v>
      </c>
      <c r="C39" s="1" t="s">
        <v>218</v>
      </c>
      <c r="D39" s="1" t="s">
        <v>224</v>
      </c>
      <c r="E39" s="1" t="s">
        <v>217</v>
      </c>
      <c r="F39" s="1" t="s">
        <v>224</v>
      </c>
      <c r="G39" s="1" t="s">
        <v>469</v>
      </c>
    </row>
    <row r="40" spans="1:7" x14ac:dyDescent="0.35">
      <c r="A40" s="1" t="s">
        <v>788</v>
      </c>
      <c r="B40" s="1" t="s">
        <v>789</v>
      </c>
      <c r="C40" s="1" t="s">
        <v>224</v>
      </c>
      <c r="D40" s="1" t="s">
        <v>469</v>
      </c>
      <c r="E40" s="1" t="s">
        <v>217</v>
      </c>
      <c r="F40" s="1" t="s">
        <v>217</v>
      </c>
      <c r="G40" s="1" t="s">
        <v>217</v>
      </c>
    </row>
    <row r="41" spans="1:7" x14ac:dyDescent="0.35">
      <c r="A41" s="1" t="s">
        <v>790</v>
      </c>
      <c r="B41" s="1" t="s">
        <v>791</v>
      </c>
      <c r="C41" s="1" t="s">
        <v>224</v>
      </c>
      <c r="D41" s="1" t="s">
        <v>224</v>
      </c>
      <c r="E41" s="1" t="s">
        <v>217</v>
      </c>
      <c r="F41" s="1" t="s">
        <v>469</v>
      </c>
      <c r="G41" s="1" t="s">
        <v>217</v>
      </c>
    </row>
    <row r="42" spans="1:7" x14ac:dyDescent="0.35">
      <c r="A42" s="1" t="s">
        <v>792</v>
      </c>
      <c r="B42" s="1" t="s">
        <v>793</v>
      </c>
      <c r="C42" s="1" t="s">
        <v>224</v>
      </c>
      <c r="D42" s="1" t="s">
        <v>469</v>
      </c>
      <c r="E42" s="1" t="s">
        <v>217</v>
      </c>
      <c r="F42" s="1" t="s">
        <v>217</v>
      </c>
      <c r="G42" s="1" t="s">
        <v>217</v>
      </c>
    </row>
    <row r="43" spans="1:7" x14ac:dyDescent="0.35">
      <c r="A43" s="1" t="s">
        <v>794</v>
      </c>
      <c r="B43" s="1" t="s">
        <v>795</v>
      </c>
      <c r="C43" s="1" t="s">
        <v>217</v>
      </c>
      <c r="D43" s="1" t="s">
        <v>224</v>
      </c>
      <c r="E43" s="1" t="s">
        <v>217</v>
      </c>
      <c r="F43" s="1" t="s">
        <v>217</v>
      </c>
      <c r="G43" s="1" t="s">
        <v>469</v>
      </c>
    </row>
    <row r="44" spans="1:7" x14ac:dyDescent="0.35">
      <c r="A44" s="1" t="s">
        <v>796</v>
      </c>
      <c r="B44" s="1" t="s">
        <v>797</v>
      </c>
      <c r="C44" s="1" t="s">
        <v>217</v>
      </c>
      <c r="D44" s="1" t="s">
        <v>469</v>
      </c>
      <c r="E44" s="1" t="s">
        <v>217</v>
      </c>
      <c r="F44" s="1" t="s">
        <v>469</v>
      </c>
      <c r="G44" s="1" t="s">
        <v>469</v>
      </c>
    </row>
    <row r="45" spans="1:7" x14ac:dyDescent="0.35">
      <c r="A45" s="1" t="s">
        <v>798</v>
      </c>
      <c r="B45" s="1" t="s">
        <v>799</v>
      </c>
      <c r="C45" s="1" t="s">
        <v>218</v>
      </c>
      <c r="D45" s="1" t="s">
        <v>469</v>
      </c>
      <c r="E45" s="1" t="s">
        <v>217</v>
      </c>
      <c r="F45" s="1" t="s">
        <v>224</v>
      </c>
      <c r="G45" s="1" t="s">
        <v>217</v>
      </c>
    </row>
    <row r="46" spans="1:7" x14ac:dyDescent="0.35">
      <c r="A46" s="1" t="s">
        <v>800</v>
      </c>
      <c r="B46" s="1" t="s">
        <v>801</v>
      </c>
      <c r="C46" s="1" t="s">
        <v>218</v>
      </c>
      <c r="D46" s="1" t="s">
        <v>469</v>
      </c>
      <c r="E46" s="1" t="s">
        <v>217</v>
      </c>
      <c r="F46" s="1" t="s">
        <v>224</v>
      </c>
      <c r="G46" s="1" t="s">
        <v>469</v>
      </c>
    </row>
    <row r="47" spans="1:7" x14ac:dyDescent="0.35">
      <c r="A47" s="1" t="s">
        <v>802</v>
      </c>
      <c r="B47" s="1" t="s">
        <v>415</v>
      </c>
      <c r="C47" s="1" t="s">
        <v>218</v>
      </c>
      <c r="D47" s="1" t="s">
        <v>469</v>
      </c>
      <c r="E47" s="1" t="s">
        <v>217</v>
      </c>
      <c r="F47" s="1" t="s">
        <v>217</v>
      </c>
      <c r="G47" s="1" t="s">
        <v>469</v>
      </c>
    </row>
    <row r="48" spans="1:7" x14ac:dyDescent="0.35">
      <c r="A48" s="1" t="s">
        <v>803</v>
      </c>
      <c r="B48" s="1" t="s">
        <v>804</v>
      </c>
      <c r="C48" s="1" t="s">
        <v>217</v>
      </c>
      <c r="D48" s="1" t="s">
        <v>469</v>
      </c>
      <c r="E48" s="1" t="s">
        <v>217</v>
      </c>
      <c r="F48" s="1" t="s">
        <v>224</v>
      </c>
      <c r="G48" s="1" t="s">
        <v>224</v>
      </c>
    </row>
    <row r="49" spans="1:7" x14ac:dyDescent="0.35">
      <c r="A49" s="1" t="s">
        <v>805</v>
      </c>
      <c r="B49" s="1" t="s">
        <v>415</v>
      </c>
      <c r="C49" s="1" t="s">
        <v>218</v>
      </c>
      <c r="D49" s="1" t="s">
        <v>469</v>
      </c>
      <c r="E49" s="1" t="s">
        <v>217</v>
      </c>
      <c r="F49" s="1" t="s">
        <v>217</v>
      </c>
      <c r="G49" s="1" t="s">
        <v>469</v>
      </c>
    </row>
    <row r="50" spans="1:7" x14ac:dyDescent="0.35">
      <c r="A50" s="1" t="s">
        <v>806</v>
      </c>
      <c r="B50" s="1" t="s">
        <v>807</v>
      </c>
      <c r="C50" s="1" t="s">
        <v>217</v>
      </c>
      <c r="D50" s="1" t="s">
        <v>224</v>
      </c>
      <c r="E50" s="1" t="s">
        <v>224</v>
      </c>
      <c r="F50" s="1" t="s">
        <v>224</v>
      </c>
      <c r="G50" s="1" t="s">
        <v>469</v>
      </c>
    </row>
    <row r="51" spans="1:7" x14ac:dyDescent="0.35">
      <c r="A51" s="1" t="s">
        <v>808</v>
      </c>
      <c r="B51" s="1" t="s">
        <v>706</v>
      </c>
      <c r="C51" s="1" t="s">
        <v>218</v>
      </c>
      <c r="D51" s="1" t="s">
        <v>469</v>
      </c>
      <c r="E51" s="1" t="s">
        <v>469</v>
      </c>
      <c r="F51" s="1" t="s">
        <v>469</v>
      </c>
      <c r="G51" s="1" t="s">
        <v>469</v>
      </c>
    </row>
    <row r="52" spans="1:7" x14ac:dyDescent="0.35">
      <c r="A52" s="1" t="s">
        <v>809</v>
      </c>
      <c r="B52" s="1" t="s">
        <v>706</v>
      </c>
      <c r="C52" s="1" t="s">
        <v>217</v>
      </c>
      <c r="D52" s="1" t="s">
        <v>224</v>
      </c>
      <c r="E52" s="1" t="s">
        <v>217</v>
      </c>
      <c r="F52" s="1" t="s">
        <v>224</v>
      </c>
      <c r="G52" s="1" t="s">
        <v>217</v>
      </c>
    </row>
    <row r="53" spans="1:7" x14ac:dyDescent="0.35">
      <c r="A53" s="1" t="s">
        <v>810</v>
      </c>
      <c r="B53" s="1" t="s">
        <v>811</v>
      </c>
      <c r="C53" s="1" t="s">
        <v>218</v>
      </c>
      <c r="D53" s="1" t="s">
        <v>224</v>
      </c>
      <c r="E53" s="1" t="s">
        <v>469</v>
      </c>
      <c r="F53" s="1" t="s">
        <v>224</v>
      </c>
      <c r="G53" s="1" t="s">
        <v>217</v>
      </c>
    </row>
    <row r="54" spans="1:7" x14ac:dyDescent="0.35">
      <c r="A54" s="1" t="s">
        <v>812</v>
      </c>
      <c r="B54" s="1" t="s">
        <v>813</v>
      </c>
      <c r="C54" s="1" t="s">
        <v>224</v>
      </c>
      <c r="D54" s="1" t="s">
        <v>218</v>
      </c>
      <c r="E54" s="1" t="s">
        <v>217</v>
      </c>
      <c r="F54" s="1" t="s">
        <v>217</v>
      </c>
      <c r="G54" s="1" t="s">
        <v>217</v>
      </c>
    </row>
    <row r="55" spans="1:7" x14ac:dyDescent="0.35">
      <c r="A55" s="1" t="s">
        <v>814</v>
      </c>
      <c r="B55" s="1" t="s">
        <v>421</v>
      </c>
      <c r="C55" s="1" t="s">
        <v>224</v>
      </c>
      <c r="D55" s="1" t="s">
        <v>217</v>
      </c>
      <c r="E55" s="1" t="s">
        <v>217</v>
      </c>
      <c r="F55" s="1" t="s">
        <v>217</v>
      </c>
      <c r="G55" s="1" t="s">
        <v>217</v>
      </c>
    </row>
    <row r="56" spans="1:7" x14ac:dyDescent="0.35">
      <c r="A56" s="1" t="s">
        <v>815</v>
      </c>
      <c r="B56" s="1" t="s">
        <v>816</v>
      </c>
      <c r="C56" s="1" t="s">
        <v>224</v>
      </c>
      <c r="D56" s="1" t="s">
        <v>224</v>
      </c>
      <c r="E56" s="1" t="s">
        <v>217</v>
      </c>
      <c r="F56" s="1" t="s">
        <v>224</v>
      </c>
      <c r="G56" s="1" t="s">
        <v>2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77BF8-02FC-4C0E-966C-85DA7C3FF488}">
  <dimension ref="A1:I9"/>
  <sheetViews>
    <sheetView workbookViewId="0">
      <selection activeCell="H14" sqref="H14"/>
    </sheetView>
  </sheetViews>
  <sheetFormatPr defaultRowHeight="14.5" x14ac:dyDescent="0.35"/>
  <cols>
    <col min="1" max="16384" width="8.7265625" style="1"/>
  </cols>
  <sheetData>
    <row r="1" spans="1:9" x14ac:dyDescent="0.35">
      <c r="A1" s="1" t="s">
        <v>204</v>
      </c>
      <c r="B1" s="1" t="s">
        <v>24</v>
      </c>
      <c r="C1" s="1" t="s">
        <v>46</v>
      </c>
      <c r="D1" s="1" t="s">
        <v>48</v>
      </c>
      <c r="E1" s="1" t="s">
        <v>51</v>
      </c>
      <c r="F1" s="1" t="s">
        <v>62</v>
      </c>
      <c r="G1" s="1" t="s">
        <v>64</v>
      </c>
      <c r="H1" s="1" t="s">
        <v>71</v>
      </c>
      <c r="I1" s="1" t="s">
        <v>77</v>
      </c>
    </row>
    <row r="2" spans="1:9" x14ac:dyDescent="0.35">
      <c r="A2" s="1" t="s">
        <v>24</v>
      </c>
      <c r="B2" s="1">
        <v>1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</row>
    <row r="3" spans="1:9" x14ac:dyDescent="0.35">
      <c r="A3" s="1" t="s">
        <v>46</v>
      </c>
      <c r="B3" s="1">
        <v>0</v>
      </c>
      <c r="C3" s="1">
        <v>1</v>
      </c>
      <c r="D3" s="1">
        <v>0.2</v>
      </c>
      <c r="E3" s="1">
        <v>0</v>
      </c>
      <c r="F3" s="1">
        <v>0</v>
      </c>
      <c r="G3" s="1">
        <v>0</v>
      </c>
      <c r="H3" s="1">
        <v>0</v>
      </c>
      <c r="I3" s="1">
        <v>0</v>
      </c>
    </row>
    <row r="4" spans="1:9" x14ac:dyDescent="0.35">
      <c r="A4" s="1" t="s">
        <v>48</v>
      </c>
      <c r="B4" s="1">
        <v>0</v>
      </c>
      <c r="C4" s="1">
        <v>0.1176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</row>
    <row r="5" spans="1:9" x14ac:dyDescent="0.35">
      <c r="A5" s="1" t="s">
        <v>51</v>
      </c>
      <c r="B5" s="1">
        <v>0</v>
      </c>
      <c r="C5" s="1">
        <v>0</v>
      </c>
      <c r="D5" s="1">
        <v>0</v>
      </c>
      <c r="E5" s="1">
        <v>1</v>
      </c>
      <c r="F5" s="1">
        <v>0</v>
      </c>
      <c r="G5" s="1">
        <v>0</v>
      </c>
      <c r="H5" s="1">
        <v>0.66659999999999997</v>
      </c>
      <c r="I5" s="1">
        <v>0</v>
      </c>
    </row>
    <row r="6" spans="1:9" x14ac:dyDescent="0.35">
      <c r="A6" s="1" t="s">
        <v>62</v>
      </c>
      <c r="B6" s="1">
        <v>0</v>
      </c>
      <c r="C6" s="1">
        <v>0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0</v>
      </c>
    </row>
    <row r="7" spans="1:9" x14ac:dyDescent="0.35">
      <c r="A7" s="1" t="s">
        <v>6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</row>
    <row r="8" spans="1:9" x14ac:dyDescent="0.35">
      <c r="A8" s="1" t="s">
        <v>71</v>
      </c>
      <c r="B8" s="1">
        <v>0</v>
      </c>
      <c r="C8" s="1">
        <v>0</v>
      </c>
      <c r="D8" s="1">
        <v>0</v>
      </c>
      <c r="E8" s="1">
        <v>1</v>
      </c>
      <c r="F8" s="1">
        <v>0</v>
      </c>
      <c r="G8" s="1">
        <v>0</v>
      </c>
      <c r="H8" s="1">
        <v>1</v>
      </c>
      <c r="I8" s="1">
        <v>0</v>
      </c>
    </row>
    <row r="9" spans="1:9" x14ac:dyDescent="0.35">
      <c r="A9" s="1" t="s">
        <v>7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</v>
      </c>
    </row>
  </sheetData>
  <conditionalFormatting sqref="B2:I9">
    <cfRule type="cellIs" dxfId="2" priority="1" operator="greaterThan">
      <formula>0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51B24-1435-4ABA-AB86-DC591D4F7F76}">
  <dimension ref="A1:AI35"/>
  <sheetViews>
    <sheetView topLeftCell="Q10" workbookViewId="0">
      <selection activeCell="G8" sqref="A7:G8"/>
    </sheetView>
  </sheetViews>
  <sheetFormatPr defaultRowHeight="14.5" x14ac:dyDescent="0.35"/>
  <cols>
    <col min="1" max="16384" width="8.7265625" style="1"/>
  </cols>
  <sheetData>
    <row r="1" spans="1:35" x14ac:dyDescent="0.35">
      <c r="A1" s="1" t="s">
        <v>204</v>
      </c>
      <c r="B1" s="1" t="s">
        <v>80</v>
      </c>
      <c r="C1" s="1" t="s">
        <v>82</v>
      </c>
      <c r="D1" s="1" t="s">
        <v>86</v>
      </c>
      <c r="E1" s="1" t="s">
        <v>88</v>
      </c>
      <c r="F1" s="1" t="s">
        <v>92</v>
      </c>
      <c r="G1" s="1" t="s">
        <v>94</v>
      </c>
      <c r="H1" s="1" t="s">
        <v>96</v>
      </c>
      <c r="I1" s="1" t="s">
        <v>97</v>
      </c>
      <c r="J1" s="1" t="s">
        <v>99</v>
      </c>
      <c r="K1" s="1" t="s">
        <v>102</v>
      </c>
      <c r="L1" s="1" t="s">
        <v>104</v>
      </c>
      <c r="M1" s="1" t="s">
        <v>106</v>
      </c>
      <c r="N1" s="1" t="s">
        <v>108</v>
      </c>
      <c r="O1" s="1" t="s">
        <v>110</v>
      </c>
      <c r="P1" s="1" t="s">
        <v>113</v>
      </c>
      <c r="Q1" s="1" t="s">
        <v>115</v>
      </c>
      <c r="R1" s="1" t="s">
        <v>119</v>
      </c>
      <c r="S1" s="1" t="s">
        <v>122</v>
      </c>
      <c r="T1" s="1" t="s">
        <v>124</v>
      </c>
      <c r="U1" s="1" t="s">
        <v>128</v>
      </c>
      <c r="V1" s="1" t="s">
        <v>129</v>
      </c>
      <c r="W1" s="1" t="s">
        <v>133</v>
      </c>
      <c r="X1" s="1" t="s">
        <v>134</v>
      </c>
      <c r="Y1" s="1" t="s">
        <v>136</v>
      </c>
      <c r="Z1" s="1" t="s">
        <v>140</v>
      </c>
      <c r="AA1" s="1" t="s">
        <v>143</v>
      </c>
      <c r="AB1" s="1" t="s">
        <v>146</v>
      </c>
      <c r="AC1" s="1" t="s">
        <v>148</v>
      </c>
      <c r="AD1" s="1" t="s">
        <v>150</v>
      </c>
      <c r="AE1" s="1" t="s">
        <v>152</v>
      </c>
      <c r="AF1" s="1" t="s">
        <v>155</v>
      </c>
      <c r="AG1" s="1" t="s">
        <v>158</v>
      </c>
      <c r="AH1" s="1" t="s">
        <v>161</v>
      </c>
      <c r="AI1" s="1" t="s">
        <v>163</v>
      </c>
    </row>
    <row r="2" spans="1:35" x14ac:dyDescent="0.35">
      <c r="A2" s="1" t="s">
        <v>80</v>
      </c>
      <c r="B2" s="1">
        <v>1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</row>
    <row r="3" spans="1:35" x14ac:dyDescent="0.35">
      <c r="A3" s="1" t="s">
        <v>82</v>
      </c>
      <c r="B3" s="1">
        <v>0</v>
      </c>
      <c r="C3" s="1">
        <v>1</v>
      </c>
      <c r="D3" s="1">
        <v>4.1799999999999997E-2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</row>
    <row r="4" spans="1:35" x14ac:dyDescent="0.35">
      <c r="A4" s="1" t="s">
        <v>86</v>
      </c>
      <c r="B4" s="1">
        <v>0</v>
      </c>
      <c r="C4" s="1">
        <v>6.5299999999999997E-2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</row>
    <row r="5" spans="1:35" x14ac:dyDescent="0.35">
      <c r="A5" s="1" t="s">
        <v>88</v>
      </c>
      <c r="B5" s="1">
        <v>0</v>
      </c>
      <c r="C5" s="1">
        <v>0</v>
      </c>
      <c r="D5" s="1">
        <v>0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6.6600000000000006E-2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</row>
    <row r="6" spans="1:35" x14ac:dyDescent="0.35">
      <c r="A6" s="1" t="s">
        <v>92</v>
      </c>
      <c r="B6" s="1">
        <v>0</v>
      </c>
      <c r="C6" s="1">
        <v>0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</row>
    <row r="7" spans="1:35" x14ac:dyDescent="0.35">
      <c r="A7" s="1" t="s">
        <v>9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.98380000000000001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</row>
    <row r="8" spans="1:35" x14ac:dyDescent="0.35">
      <c r="A8" s="1" t="s">
        <v>9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.61</v>
      </c>
      <c r="H8" s="1">
        <v>1</v>
      </c>
      <c r="I8" s="1">
        <v>1.3299999999999999E-2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</row>
    <row r="9" spans="1:35" x14ac:dyDescent="0.35">
      <c r="A9" s="1" t="s">
        <v>9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.7600000000000001E-2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</row>
    <row r="10" spans="1:35" x14ac:dyDescent="0.35">
      <c r="A10" s="1" t="s">
        <v>9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1</v>
      </c>
      <c r="K10" s="1">
        <v>7.5499999999999998E-2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</row>
    <row r="11" spans="1:35" x14ac:dyDescent="0.35">
      <c r="A11" s="1" t="s">
        <v>10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6.59E-2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</row>
    <row r="12" spans="1:35" x14ac:dyDescent="0.35">
      <c r="A12" s="1" t="s">
        <v>104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1.6799999999999999E-2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</row>
    <row r="13" spans="1:35" x14ac:dyDescent="0.35">
      <c r="A13" s="1" t="s">
        <v>10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</row>
    <row r="14" spans="1:35" x14ac:dyDescent="0.35">
      <c r="A14" s="1" t="s">
        <v>10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</row>
    <row r="15" spans="1:35" x14ac:dyDescent="0.35">
      <c r="A15" s="1" t="s">
        <v>110</v>
      </c>
      <c r="B15" s="1">
        <v>0</v>
      </c>
      <c r="C15" s="1">
        <v>0</v>
      </c>
      <c r="D15" s="1">
        <v>0</v>
      </c>
      <c r="E15" s="1">
        <v>3.6499999999999998E-2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</row>
    <row r="16" spans="1:35" x14ac:dyDescent="0.35">
      <c r="A16" s="1" t="s">
        <v>113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6.1999999999999998E-3</v>
      </c>
      <c r="M16" s="1">
        <v>0</v>
      </c>
      <c r="N16" s="1">
        <v>0</v>
      </c>
      <c r="O16" s="1">
        <v>0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</row>
    <row r="17" spans="1:35" x14ac:dyDescent="0.35">
      <c r="A17" s="1" t="s">
        <v>11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</row>
    <row r="18" spans="1:35" x14ac:dyDescent="0.35">
      <c r="A18" s="1" t="s">
        <v>11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</row>
    <row r="19" spans="1:35" x14ac:dyDescent="0.35">
      <c r="A19" s="1" t="s">
        <v>12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</row>
    <row r="20" spans="1:35" x14ac:dyDescent="0.35">
      <c r="A20" s="1" t="s">
        <v>124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.4738</v>
      </c>
      <c r="AF20" s="1">
        <v>0.46260000000000001</v>
      </c>
      <c r="AG20" s="1">
        <v>0</v>
      </c>
      <c r="AH20" s="1">
        <v>0</v>
      </c>
      <c r="AI20" s="1">
        <v>0</v>
      </c>
    </row>
    <row r="21" spans="1:35" x14ac:dyDescent="0.35">
      <c r="A21" s="1" t="s">
        <v>128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1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</row>
    <row r="22" spans="1:35" x14ac:dyDescent="0.35">
      <c r="A22" s="1" t="s">
        <v>12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</row>
    <row r="23" spans="1:35" x14ac:dyDescent="0.35">
      <c r="A23" s="1" t="s">
        <v>133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1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</row>
    <row r="24" spans="1:35" x14ac:dyDescent="0.35">
      <c r="A24" s="1" t="s">
        <v>134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1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</row>
    <row r="25" spans="1:35" x14ac:dyDescent="0.35">
      <c r="A25" s="1" t="s">
        <v>136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1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</row>
    <row r="26" spans="1:35" x14ac:dyDescent="0.35">
      <c r="A26" s="1" t="s">
        <v>14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1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</row>
    <row r="27" spans="1:35" x14ac:dyDescent="0.35">
      <c r="A27" s="1" t="s">
        <v>14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1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</row>
    <row r="28" spans="1:35" x14ac:dyDescent="0.35">
      <c r="A28" s="1" t="s">
        <v>14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1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</row>
    <row r="29" spans="1:35" x14ac:dyDescent="0.35">
      <c r="A29" s="1" t="s">
        <v>148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1</v>
      </c>
      <c r="AD29" s="1">
        <v>0.57230000000000003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</row>
    <row r="30" spans="1:35" x14ac:dyDescent="0.35">
      <c r="A30" s="1" t="s">
        <v>15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.27029999999999998</v>
      </c>
      <c r="AD30" s="1">
        <v>1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</row>
    <row r="31" spans="1:35" x14ac:dyDescent="0.35">
      <c r="A31" s="1" t="s">
        <v>152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1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1</v>
      </c>
      <c r="AF31" s="1">
        <v>0.97629999999999995</v>
      </c>
      <c r="AG31" s="1">
        <v>0</v>
      </c>
      <c r="AH31" s="1">
        <v>0</v>
      </c>
      <c r="AI31" s="1">
        <v>0</v>
      </c>
    </row>
    <row r="32" spans="1:35" x14ac:dyDescent="0.35">
      <c r="A32" s="1" t="s">
        <v>155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1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1</v>
      </c>
      <c r="AF32" s="1">
        <v>1</v>
      </c>
      <c r="AG32" s="1">
        <v>0</v>
      </c>
      <c r="AH32" s="1">
        <v>0</v>
      </c>
      <c r="AI32" s="1">
        <v>0</v>
      </c>
    </row>
    <row r="33" spans="1:35" x14ac:dyDescent="0.35">
      <c r="A33" s="1" t="s">
        <v>158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1</v>
      </c>
      <c r="AH33" s="1">
        <v>0</v>
      </c>
      <c r="AI33" s="1">
        <v>0</v>
      </c>
    </row>
    <row r="34" spans="1:35" x14ac:dyDescent="0.35">
      <c r="A34" s="1" t="s">
        <v>161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1</v>
      </c>
      <c r="AI34" s="1">
        <v>0</v>
      </c>
    </row>
    <row r="35" spans="1:35" x14ac:dyDescent="0.35">
      <c r="A35" s="1" t="s">
        <v>16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1</v>
      </c>
    </row>
  </sheetData>
  <conditionalFormatting sqref="B2:AI35">
    <cfRule type="cellIs" dxfId="1" priority="1" operator="greaterThan">
      <formula>0.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BB019-945C-4527-9680-40598A82B6D7}">
  <dimension ref="A1:F6"/>
  <sheetViews>
    <sheetView workbookViewId="0">
      <selection activeCell="H18" sqref="H18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204</v>
      </c>
      <c r="B1" s="1" t="s">
        <v>48</v>
      </c>
      <c r="C1" s="1" t="s">
        <v>165</v>
      </c>
      <c r="D1" s="1" t="s">
        <v>62</v>
      </c>
      <c r="E1" s="1" t="s">
        <v>64</v>
      </c>
      <c r="F1" s="1" t="s">
        <v>167</v>
      </c>
    </row>
    <row r="2" spans="1:6" x14ac:dyDescent="0.35">
      <c r="A2" s="1" t="s">
        <v>48</v>
      </c>
      <c r="B2" s="1">
        <v>1</v>
      </c>
      <c r="C2" s="1">
        <v>0</v>
      </c>
      <c r="D2" s="1">
        <v>0</v>
      </c>
      <c r="E2" s="1">
        <v>0</v>
      </c>
      <c r="F2" s="1">
        <v>0</v>
      </c>
    </row>
    <row r="3" spans="1:6" x14ac:dyDescent="0.35">
      <c r="A3" s="1" t="s">
        <v>165</v>
      </c>
      <c r="B3" s="1">
        <v>0</v>
      </c>
      <c r="C3" s="1">
        <v>1</v>
      </c>
      <c r="D3" s="1">
        <v>0</v>
      </c>
      <c r="E3" s="1">
        <v>0</v>
      </c>
      <c r="F3" s="1">
        <v>0</v>
      </c>
    </row>
    <row r="4" spans="1:6" x14ac:dyDescent="0.35">
      <c r="A4" s="1" t="s">
        <v>62</v>
      </c>
      <c r="B4" s="1">
        <v>0</v>
      </c>
      <c r="C4" s="1">
        <v>0</v>
      </c>
      <c r="D4" s="1">
        <v>1</v>
      </c>
      <c r="E4" s="1">
        <v>0</v>
      </c>
      <c r="F4" s="1">
        <v>0</v>
      </c>
    </row>
    <row r="5" spans="1:6" x14ac:dyDescent="0.35">
      <c r="A5" s="1" t="s">
        <v>64</v>
      </c>
      <c r="B5" s="1">
        <v>0</v>
      </c>
      <c r="C5" s="1">
        <v>0</v>
      </c>
      <c r="D5" s="1">
        <v>0</v>
      </c>
      <c r="E5" s="1">
        <v>1</v>
      </c>
      <c r="F5" s="1">
        <v>0</v>
      </c>
    </row>
    <row r="6" spans="1:6" x14ac:dyDescent="0.35">
      <c r="A6" s="1" t="s">
        <v>167</v>
      </c>
      <c r="B6" s="1">
        <v>0</v>
      </c>
      <c r="C6" s="1">
        <v>0</v>
      </c>
      <c r="D6" s="1">
        <v>0</v>
      </c>
      <c r="E6" s="1">
        <v>0</v>
      </c>
      <c r="F6" s="1">
        <v>1</v>
      </c>
    </row>
  </sheetData>
  <conditionalFormatting sqref="B2:F6">
    <cfRule type="cellIs" dxfId="0" priority="1" operator="greaterThan">
      <formula>0.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H c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o 8 / / 0 6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w 0 z O x M N Y z s N G H C d r 4 Z u Y h F B g B H Q y S R R K 0 c S 7 N K S k t S r V L z d N 1 d 7 L R h 3 F t 9 K F + s A M A A A D / / w M A U E s D B B Q A A g A I A A A A I Q B J E h j 2 h g E A A O s C A A A T A A A A R m 9 y b X V s Y X M v U 2 V j d G l v b j E u b Z S R 0 U / b M B D G n 1 e J / 8 H K X l o p i i h i P I D y Q N O y T U A B p d o L m S w 3 u a b W n H P m u w R C x f + O S 8 t A o 2 i a X 2 z / v k / n 7 8 4 E O W u L I t 3 s w 5 N e j 5 b K Q S F q B y T V n G S t t C v s H Z K q a g O F / G W l Q r Q s S Z f 4 r J I c X Y p Y G O C 9 n v A r t Y 3 L w Z O E 2 m h s 8 6 Y C 5 P 6 Z N h A l F t l f q B 8 k x 9 m 5 e + g o m 0 x / f J 1 M J R b z b J T K e t k Z W w J 2 W a k 0 S m O J p E / S G K a M 1 d w A Z f + Z L G J q g 0 F 4 O w a j K 8 3 g 4 u B T E I r E m q Z C i o f 7 o Z h g b g u N Z T w 8 + H I Q i p v G M q T c G Y h f j 9 H U I v w c h J s W P w f X z l Z e K 8 Q 3 U A U 4 C n y / s 3 X A a K t s e X 8 z j V D c b v m p M W m u j H I U s 2 v e l k y W C k t f c d b V 8 F p u 5 h T S w r p q k 3 g t U n / H + + F q F Z x f + c 6 + I x 8 d R m v f Y y h W w Q W 0 Y O S p F 9 g j w X D P b / j o A 5 5 8 w M f v + O 9 W m X f Q f 0 V u G 2 R Z 6 M U C H G A O L x 5 s q j m 4 Z 5 d q S / n H O f q X 4 X K H 4 S / 0 O N j r a d w 5 z 5 M n A A A A / / 8 D A F B L A Q I t A B Q A B g A I A A A A I Q A q 3 a p A 0 g A A A D c B A A A T A A A A A A A A A A A A A A A A A A A A A A B b Q 2 9 u d G V u d F 9 U e X B l c 1 0 u e G 1 s U E s B A i 0 A F A A C A A g A A A A h A K P P / 9 O t A A A A 9 w A A A B I A A A A A A A A A A A A A A A A A C w M A A E N v b m Z p Z y 9 Q Y W N r Y W d l L n h t b F B L A Q I t A B Q A A g A I A A A A I Q B J E h j 2 h g E A A O s C A A A T A A A A A A A A A A A A A A A A A O g D A A B G b 3 J t d W x h c y 9 T Z W N 0 a W 9 u M S 5 t U E s F B g A A A A A D A A M A w g A A A J 8 F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e E Q A A A A A A A D w R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c H J l c 1 9 h Y n N f c G F p c m R v d 2 5 z Y W 1 w b G V k X 2 t v X 2 F u b m 9 0 X 3 N p Z 2 5 f c G F p c n N f Q k 0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3 L T E 5 V D I w O j A w O j Q y L j Y w N j k w M D R a I i 8 + P E V u d H J 5 I F R 5 c G U 9 I k Z p b G x D b 2 x 1 b W 5 U e X B l c y I g V m F s d W U 9 I n N B d 1 l H Q m d Z R 0 J R V U Z C U T 0 9 I i 8 + P E V u d H J 5 I F R 5 c G U 9 I k Z p b G x D b 2 x 1 b W 5 O Y W 1 l c y I g V m F s d W U 9 I n N b J n F 1 b 3 Q 7 S 0 8 m c X V v d D s s J n F 1 b 3 Q 7 T G V 2 Z W x f Q S Z x d W 9 0 O y w m c X V v d D t M Z X Z l b F 9 C J n F 1 b 3 Q 7 L C Z x d W 9 0 O 0 x l d m V s X 0 M m c X V v d D s s J n F 1 b 3 Q 7 T G V 2 Z W x f R C Z x d W 9 0 O y w m c X V v d D t x d m F s J n F 1 b 3 Q 7 L C Z x d W 9 0 O 2 t v X 2 N v d W 5 0 X 2 R p Z m Z l c m V u Y 2 U m c X V v d D s s J n F 1 b 3 Q 7 Y X Z n X 2 t v X 2 N v d W 5 0 X 0 I m c X V v d D s s J n F 1 b 3 Q 7 Y X Z n X 2 t v X 2 N v d W 5 0 X 0 0 m c X V v d D s s J n F 1 b 3 Q 7 Q 2 9 s d W 1 u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c m V z X 2 F i c 1 9 w Y W l y Z G 9 3 b n N h b X B s Z W R f a 2 9 f Y W 5 u b 3 R f c 2 l n b l 9 w Y W l y c 1 9 C T S 9 B d X R v U m V t b 3 Z l Z E N v b H V t b n M x L n t L T y w w f S Z x d W 9 0 O y w m c X V v d D t T Z W N 0 a W 9 u M S 9 w c m V z X 2 F i c 1 9 w Y W l y Z G 9 3 b n N h b X B s Z W R f a 2 9 f Y W 5 u b 3 R f c 2 l n b l 9 w Y W l y c 1 9 C T S 9 B d X R v U m V t b 3 Z l Z E N v b H V t b n M x L n t M Z X Z l b F 9 B L D F 9 J n F 1 b 3 Q 7 L C Z x d W 9 0 O 1 N l Y 3 R p b 2 4 x L 3 B y Z X N f Y W J z X 3 B h a X J k b 3 d u c 2 F t c G x l Z F 9 r b 1 9 h b m 5 v d F 9 z a W d u X 3 B h a X J z X 0 J N L 0 F 1 d G 9 S Z W 1 v d m V k Q 2 9 s d W 1 u c z E u e 0 x l d m V s X 0 I s M n 0 m c X V v d D s s J n F 1 b 3 Q 7 U 2 V j d G l v b j E v c H J l c 1 9 h Y n N f c G F p c m R v d 2 5 z Y W 1 w b G V k X 2 t v X 2 F u b m 9 0 X 3 N p Z 2 5 f c G F p c n N f Q k 0 v Q X V 0 b 1 J l b W 9 2 Z W R D b 2 x 1 b W 5 z M S 5 7 T G V 2 Z W x f Q y w z f S Z x d W 9 0 O y w m c X V v d D t T Z W N 0 a W 9 u M S 9 w c m V z X 2 F i c 1 9 w Y W l y Z G 9 3 b n N h b X B s Z W R f a 2 9 f Y W 5 u b 3 R f c 2 l n b l 9 w Y W l y c 1 9 C T S 9 B d X R v U m V t b 3 Z l Z E N v b H V t b n M x L n t M Z X Z l b F 9 E L D R 9 J n F 1 b 3 Q 7 L C Z x d W 9 0 O 1 N l Y 3 R p b 2 4 x L 3 B y Z X N f Y W J z X 3 B h a X J k b 3 d u c 2 F t c G x l Z F 9 r b 1 9 h b m 5 v d F 9 z a W d u X 3 B h a X J z X 0 J N L 0 F 1 d G 9 S Z W 1 v d m V k Q 2 9 s d W 1 u c z E u e 3 F 2 Y W w s N X 0 m c X V v d D s s J n F 1 b 3 Q 7 U 2 V j d G l v b j E v c H J l c 1 9 h Y n N f c G F p c m R v d 2 5 z Y W 1 w b G V k X 2 t v X 2 F u b m 9 0 X 3 N p Z 2 5 f c G F p c n N f Q k 0 v Q X V 0 b 1 J l b W 9 2 Z W R D b 2 x 1 b W 5 z M S 5 7 a 2 9 f Y 2 9 1 b n R f Z G l m Z m V y Z W 5 j Z S w 2 f S Z x d W 9 0 O y w m c X V v d D t T Z W N 0 a W 9 u M S 9 w c m V z X 2 F i c 1 9 w Y W l y Z G 9 3 b n N h b X B s Z W R f a 2 9 f Y W 5 u b 3 R f c 2 l n b l 9 w Y W l y c 1 9 C T S 9 B d X R v U m V t b 3 Z l Z E N v b H V t b n M x L n t h d m d f a 2 9 f Y 2 9 1 b n R f Q i w 3 f S Z x d W 9 0 O y w m c X V v d D t T Z W N 0 a W 9 u M S 9 w c m V z X 2 F i c 1 9 w Y W l y Z G 9 3 b n N h b X B s Z W R f a 2 9 f Y W 5 u b 3 R f c 2 l n b l 9 w Y W l y c 1 9 C T S 9 B d X R v U m V t b 3 Z l Z E N v b H V t b n M x L n t h d m d f a 2 9 f Y 2 9 1 b n R f T S w 4 f S Z x d W 9 0 O y w m c X V v d D t T Z W N 0 a W 9 u M S 9 w c m V z X 2 F i c 1 9 w Y W l y Z G 9 3 b n N h b X B s Z W R f a 2 9 f Y W 5 u b 3 R f c 2 l n b l 9 w Y W l y c 1 9 C T S 9 B d X R v U m V t b 3 Z l Z E N v b H V t b n M x L n t D b 2 x 1 b W 4 x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w c m V z X 2 F i c 1 9 w Y W l y Z G 9 3 b n N h b X B s Z W R f a 2 9 f Y W 5 u b 3 R f c 2 l n b l 9 w Y W l y c 1 9 C T S 9 B d X R v U m V t b 3 Z l Z E N v b H V t b n M x L n t L T y w w f S Z x d W 9 0 O y w m c X V v d D t T Z W N 0 a W 9 u M S 9 w c m V z X 2 F i c 1 9 w Y W l y Z G 9 3 b n N h b X B s Z W R f a 2 9 f Y W 5 u b 3 R f c 2 l n b l 9 w Y W l y c 1 9 C T S 9 B d X R v U m V t b 3 Z l Z E N v b H V t b n M x L n t M Z X Z l b F 9 B L D F 9 J n F 1 b 3 Q 7 L C Z x d W 9 0 O 1 N l Y 3 R p b 2 4 x L 3 B y Z X N f Y W J z X 3 B h a X J k b 3 d u c 2 F t c G x l Z F 9 r b 1 9 h b m 5 v d F 9 z a W d u X 3 B h a X J z X 0 J N L 0 F 1 d G 9 S Z W 1 v d m V k Q 2 9 s d W 1 u c z E u e 0 x l d m V s X 0 I s M n 0 m c X V v d D s s J n F 1 b 3 Q 7 U 2 V j d G l v b j E v c H J l c 1 9 h Y n N f c G F p c m R v d 2 5 z Y W 1 w b G V k X 2 t v X 2 F u b m 9 0 X 3 N p Z 2 5 f c G F p c n N f Q k 0 v Q X V 0 b 1 J l b W 9 2 Z W R D b 2 x 1 b W 5 z M S 5 7 T G V 2 Z W x f Q y w z f S Z x d W 9 0 O y w m c X V v d D t T Z W N 0 a W 9 u M S 9 w c m V z X 2 F i c 1 9 w Y W l y Z G 9 3 b n N h b X B s Z W R f a 2 9 f Y W 5 u b 3 R f c 2 l n b l 9 w Y W l y c 1 9 C T S 9 B d X R v U m V t b 3 Z l Z E N v b H V t b n M x L n t M Z X Z l b F 9 E L D R 9 J n F 1 b 3 Q 7 L C Z x d W 9 0 O 1 N l Y 3 R p b 2 4 x L 3 B y Z X N f Y W J z X 3 B h a X J k b 3 d u c 2 F t c G x l Z F 9 r b 1 9 h b m 5 v d F 9 z a W d u X 3 B h a X J z X 0 J N L 0 F 1 d G 9 S Z W 1 v d m V k Q 2 9 s d W 1 u c z E u e 3 F 2 Y W w s N X 0 m c X V v d D s s J n F 1 b 3 Q 7 U 2 V j d G l v b j E v c H J l c 1 9 h Y n N f c G F p c m R v d 2 5 z Y W 1 w b G V k X 2 t v X 2 F u b m 9 0 X 3 N p Z 2 5 f c G F p c n N f Q k 0 v Q X V 0 b 1 J l b W 9 2 Z W R D b 2 x 1 b W 5 z M S 5 7 a 2 9 f Y 2 9 1 b n R f Z G l m Z m V y Z W 5 j Z S w 2 f S Z x d W 9 0 O y w m c X V v d D t T Z W N 0 a W 9 u M S 9 w c m V z X 2 F i c 1 9 w Y W l y Z G 9 3 b n N h b X B s Z W R f a 2 9 f Y W 5 u b 3 R f c 2 l n b l 9 w Y W l y c 1 9 C T S 9 B d X R v U m V t b 3 Z l Z E N v b H V t b n M x L n t h d m d f a 2 9 f Y 2 9 1 b n R f Q i w 3 f S Z x d W 9 0 O y w m c X V v d D t T Z W N 0 a W 9 u M S 9 w c m V z X 2 F i c 1 9 w Y W l y Z G 9 3 b n N h b X B s Z W R f a 2 9 f Y W 5 u b 3 R f c 2 l n b l 9 w Y W l y c 1 9 C T S 9 B d X R v U m V t b 3 Z l Z E N v b H V t b n M x L n t h d m d f a 2 9 f Y 2 9 1 b n R f T S w 4 f S Z x d W 9 0 O y w m c X V v d D t T Z W N 0 a W 9 u M S 9 w c m V z X 2 F i c 1 9 w Y W l y Z G 9 3 b n N h b X B s Z W R f a 2 9 f Y W 5 u b 3 R f c 2 l n b l 9 w Y W l y c 1 9 C T S 9 B d X R v U m V t b 3 Z l Z E N v b H V t b n M x L n t D b 2 x 1 b W 4 x L D l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w c m V z X 2 F i c 1 9 w Y W l y Z G 9 3 b n N h b X B s Z W R f a 2 9 f Y W 5 u b 3 R f c 2 l n b l 9 w Y W l y c 1 9 C T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B y Z X N f Y W J z X 3 B h a X J k b 3 d u c 2 F t c G x l Z F 9 r b 1 9 h b m 5 v d F 9 z a W d u X 3 B h a X J z X 0 J N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H J l c 1 9 h Y n N f c G F p c m R v d 2 5 z Y W 1 w b G V k X 2 t v X 2 F u b m 9 0 X 3 N p Z 2 5 f c G F p c n N f Q k 0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I o m R h T r 5 j x M t B 6 c e M o a m H k A A A A A A g A A A A A A E G Y A A A A B A A A g A A A A X Y h o 9 R 6 Z n i d y F t / F L T / 0 Q W y p 9 1 H 0 b m r r Z 5 v h L E T / c e w A A A A A D o A A A A A C A A A g A A A A L H P h c 0 r J l g w + i z Y z S g r r N k h 8 h H h U E Y 6 Z / S x u I 6 E C n n B Q A A A A I p J d x G b f p 4 r u g D z P U 4 R c z y V f k w w I t 1 x L L V L e P H 4 B i G J 9 T I R q s g f N O n a D o Q i o y / Q 9 x 1 Z S V q e t D m z E L Z Y Z e A j 7 R + Q + 1 n 7 3 R / V b D P t L n b r C Y a h A A A A A e w x C q 7 f e b h 4 S Z Z 9 t Y M R 4 J q j N C L z Q k J D 4 p B y 8 V Q P 2 I H L 5 b e P K c 0 S C i T K I E R 8 l K Z o 1 h X K S A D O M q P 0 J b 8 4 K 5 k X U l Q = = < / D a t a M a s h u p > 
</file>

<file path=customXml/itemProps1.xml><?xml version="1.0" encoding="utf-8"?>
<ds:datastoreItem xmlns:ds="http://schemas.openxmlformats.org/officeDocument/2006/customXml" ds:itemID="{38EEECBF-D4DA-48A2-A94F-F59B7EEC571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B</vt:lpstr>
      <vt:lpstr>BM</vt:lpstr>
      <vt:lpstr>FM</vt:lpstr>
      <vt:lpstr>FB_single_transitions</vt:lpstr>
      <vt:lpstr>BM_single_transitions</vt:lpstr>
      <vt:lpstr>FM_single_transitions</vt:lpstr>
      <vt:lpstr>FB_coannot</vt:lpstr>
      <vt:lpstr>BM_coannot</vt:lpstr>
      <vt:lpstr>FM_coann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J</dc:creator>
  <cp:lastModifiedBy>K J</cp:lastModifiedBy>
  <dcterms:created xsi:type="dcterms:W3CDTF">2022-06-12T15:02:22Z</dcterms:created>
  <dcterms:modified xsi:type="dcterms:W3CDTF">2022-09-19T11:38:38Z</dcterms:modified>
</cp:coreProperties>
</file>